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xwzhao\Desktop\新建文件夹\20260129返修\"/>
    </mc:Choice>
  </mc:AlternateContent>
  <xr:revisionPtr revIDLastSave="0" documentId="13_ncr:1_{90F4733B-7EC0-4741-A30C-CA678FD4F108}" xr6:coauthVersionLast="47" xr6:coauthVersionMax="47" xr10:uidLastSave="{00000000-0000-0000-0000-000000000000}"/>
  <bookViews>
    <workbookView xWindow="-120" yWindow="-120" windowWidth="29040" windowHeight="15720" xr2:uid="{53109CD4-5D98-4532-B8E8-1154C4C510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1" uniqueCount="319">
  <si>
    <r>
      <t xml:space="preserve">Table S1.The Protein Sequence of </t>
    </r>
    <r>
      <rPr>
        <b/>
        <i/>
        <sz val="11"/>
        <color theme="1"/>
        <rFont val="Times New Roman"/>
        <family val="1"/>
      </rPr>
      <t>NF-</t>
    </r>
    <r>
      <rPr>
        <b/>
        <sz val="11"/>
        <color theme="1"/>
        <rFont val="Times New Roman"/>
        <family val="1"/>
      </rPr>
      <t xml:space="preserve">Ys </t>
    </r>
    <phoneticPr fontId="4" type="noConversion"/>
  </si>
  <si>
    <t>Gene id</t>
    <phoneticPr fontId="4" type="noConversion"/>
  </si>
  <si>
    <t>Protein Sequence</t>
  </si>
  <si>
    <t>PGU019750</t>
    <phoneticPr fontId="4" type="noConversion"/>
  </si>
  <si>
    <t>MDQQGLSAPPVIGAAAPVPYPTAAAAAPYQAAYQHLYQQQQQQHQQLQIFWADQYREIEQTTDFKNHNLPLPASKKIMKADEDVRMIAAEAPVVFARACEMFILELTHRGWDHAEENKRRTLQKNDIAAAITRTDVFDFLVDIVPREEGKDEAVPRPIPAGR</t>
  </si>
  <si>
    <t>PGU013891</t>
    <phoneticPr fontId="4" type="noConversion"/>
  </si>
  <si>
    <t>MTPEIVDSSGSDSSESDEQQKPSHSENQNNHNQPSPKGGFKPGLAMPSTLHFVHHSQLAAGHVMAPVAYPYIDPYYTGIIAAYAGQPVIHPNLIGIGQPGVPLPVDTVEEPVYVNAKQYHGILRRRQSRAKAESENKLIKCRKPYIHESRHLHALRRARGNGGRFLNSKAKDDDQGDLGSSHKKADPCGATASQNPVSD</t>
  </si>
  <si>
    <t>PGU019873</t>
    <phoneticPr fontId="4" type="noConversion"/>
  </si>
  <si>
    <t>MARRPNKKPAEKKPAPEKPASEKPVVEEKAAEKKPAEKKPKAEKRLPAKDAGAAGDKKKKKKSKKGSETYKIYIFKVLKQVHPDIGISSKAMSIMNSFINDIFEKLAQESSRLARYNKKPTITSREIQTSVRLVLPGELAKHAVSEGTKAVTKFTSS</t>
  </si>
  <si>
    <t>PGU000382</t>
    <phoneticPr fontId="4" type="noConversion"/>
  </si>
  <si>
    <t>MRRPGVYSGMFTGGKASGRKGSHSLPLTRIKKIMKNHGGGDVSAAKMMISVEAPIVLSKVCELFIEELTRRSWAAAAAVHNKRKTLLHQDVAAAVKDTDNFDFLVPMVSSGGSGRTRPGPCELFIEELTRRSWAAAAAVHNKRKTLLHQDVAAAVKDTDNFDFLVPMVSSGGSGRTRPGP</t>
  </si>
  <si>
    <t>PGU022177</t>
    <phoneticPr fontId="4" type="noConversion"/>
  </si>
  <si>
    <t>MKFLFPPAEEKEKKPDAEKAPAGKKPKAEKRLPLKEAASGEKKKKKKAKKGSETYKIYIFKVLKQVHPDIEISSKVMSIMNSFINDLFEELAEDSSRLARYNKKPTITSREIQTSVHLILPVLDPFHYPRSLMAPKADKKPTEKKPVTE</t>
  </si>
  <si>
    <t>PGU006042</t>
    <phoneticPr fontId="4" type="noConversion"/>
  </si>
  <si>
    <t>MASPGGGSHENDEHSPRSNVREQDRFLPVANISRIMKKALPPNGKIAKDAKETMQECVSEFISFITSEASEKCQREKRKTINGDDLLWAMATLGFEEYIEPLKLYLQKYREVNRLNKNGFV</t>
  </si>
  <si>
    <t>PGU013846</t>
    <phoneticPr fontId="4" type="noConversion"/>
  </si>
  <si>
    <t>MDQSSHPSQPPMGISPGATRLSYPAPPYAQPIVAGAPPVFTAMPSSTHPLSDPFSHQLSYQQVHHQQQQQLHAFWSNQIHEIEQASDFKNYSLPLARIKKIMKADEEVRMISAEVPVLFSKASELFIMELTLRSWMHAEENKRKTLQKNDILAAITRTDIFDFLVDIVPRDELKEEAGDLGISRGPIPGMAPPVDSLQCYYVPAQPQLGVAGMIMGKPVDQATAFGVVPQAQAMGYAWPQHGVQSEQQQQQQMPDGV</t>
  </si>
  <si>
    <t>PGU021002</t>
    <phoneticPr fontId="4" type="noConversion"/>
  </si>
  <si>
    <t>MAEQLQREKHGGGGDDDDTGFQHRGCWTKPITRSPHAPAQFSGGITPTARSETETKSGGGTGGGENQCTVREQDRFMPIANVIRIMRKVLPAHAKISDDAKETIQECVSEYISFITSEANERCQREQRKTITADDVLWAMSKLGFDDYIAPLGVYLRRYRELEGDHRGSIRGDSLQFKRASMPSGGGGGGGPLQPGNVHFAVAAGVYGLPPPAPQMSSYNLPTAAAAMHGSSTTILGLRR</t>
  </si>
  <si>
    <t>PGU006701</t>
    <phoneticPr fontId="4" type="noConversion"/>
  </si>
  <si>
    <t>MAPKADKKPAAEKKPAAEKKQVDDKPAAEEKPQPEKKPAEKKLKVQKTVPGKEGSSSVEKKKKKRAKKGAETYKIYIYKVLKQVHPDIGISSKAMSIMNSFINDLFEKLAQESSRLARYNKKKKRAKKGAETYKIYIYKVLKQVHPDIGISSKAMSIMNSFINDLFEKLAQESSRLARYN</t>
  </si>
  <si>
    <t>PGU008210</t>
    <phoneticPr fontId="4" type="noConversion"/>
  </si>
  <si>
    <t>MAPKADKKPAEKKTADKKPAAEEKKTVAEKAPAAEKAPAEKKPKAEKRVPPKDAGEKKKKKKSKKGTETYKIYIFKVLKQVHPDIGISSKAMSIMNSFINDIFEKLAGESSRLARYNKKPKKSKKGTETYKIYIFKVLKQVHPDIGISSKAMSIMNSFINDIFEKLAGESSRLARYNKKP</t>
  </si>
  <si>
    <t>PGU014847</t>
    <phoneticPr fontId="4" type="noConversion"/>
  </si>
  <si>
    <t>MHCENRKGADMQNMNFKDSQQDFAQSGCNYLSNSIPWWNSGGPHIVLYPTTTNLYANMNSLASNQIKQIGNQMQEQDSSSTQSTEHSYHEVSGKSEDNFNEQSVSIQSGAICVKTVERGDLASNQIKQIGNQMQEQDSSSTQSTEHSYHEVSGKSEDNFNEQSVSIQSGAICVKTVERGDLASNQIKQIGNQMQEQDSSSTQSTEHSYHEVSGKSEDNFNEQSVSIQSGAICVKTVERGDLASNQIKQIGNQMQEQDSSSTQSTEHSYHEVSGKSEDNFNEQSVSIQSGAICVKTVERGDLASNQIKQIGNQMQEQDSSSTQSTEHSYHEVSGKSEDNFNEQSVSIQSGAICVKTVERGD</t>
  </si>
  <si>
    <t>PGU009698</t>
    <phoneticPr fontId="4" type="noConversion"/>
  </si>
  <si>
    <t>MAPKAEKKPAAEKPAEKKEKKAEPAEKAPAGKKLRAEKRLPTSKDDKKKKSKKSVETYKIYIFKVLKQVHPDIGISSKAMSIMNSFINDIFEKLAQESSRLARYNKKPTVTSREIQTSVRYIFKVLKQVHPDIGISSKAMSIMNSFINDIFEKLAQESSRLARYNKKPTVTSREIQTSVR</t>
  </si>
  <si>
    <t>PGU004484</t>
    <phoneticPr fontId="4" type="noConversion"/>
  </si>
  <si>
    <t>MEPMDIVGKSKEDVSLPKATMFKIIKEMLPPDVRVARDTQDLLVECCVEFINLVSSESNDVCNREDKRTIAPEHVLKALEVLGFGDYIEEVYAAYEQHKLETLDSPKGGRFSGIEMTEEEVCNREDKRTIAPEHVLKALEVLGFGDYIEEVYAAYEQHKLETLDSPKGGRFSGIEMTEEE</t>
  </si>
  <si>
    <t>PGU009696</t>
    <phoneticPr fontId="4" type="noConversion"/>
  </si>
  <si>
    <t>MAPKAEKKLAADKKPAAEKPVEEKEKKADPAEKAPAGKKLRAEKRVPASKDGAASGDKKKKRSKKSVETYKIYIFKVLKQVHPDIGISSKAMSIMNSFINDIFEKLAQESSRLARYNKRPTVTSREIQTSVRLVLPGELAKHAVSEGTKAVTKFTSS</t>
  </si>
  <si>
    <t>PGU015207</t>
    <phoneticPr fontId="4" type="noConversion"/>
  </si>
  <si>
    <t>MQSMMCFKNNSGISLAQPAQASSAPWWIGSQPVHGESFSHFQNLSGVQNNGDASLTDASGHQNVHAAVDHMTPSWPTMQEKTNGGGDSPKFLMIPDKDSGKWQKNHQRSTTISLQSPSSFQGCFELGLGQSMVCSNYPYVDQFYGLFATYDTQAMHGQMLLPLNMKAEGPIYVNAKQYNGIVRRRKARVKAEMKNKLVKSRKPYLHESRHLHAMRRPRGCGGRFLNTKRDTNVQNVEPGNIVRRRKARVKAEMKNKLVKSRKPYLHESRHLHAMRRPRGCGGRFLNTKRDTNVQNVEPGNYHRPISSMMGGDHGPGFPFQVGQGSRWLPRPPEGLRRRARRRSQVDERRTGWSLLLSGCHYHRPISSMMGGDHGPGFPFQVGQGSRWLPRPPEGLRRRARRRSQVDERRTGWSLLLSGCH</t>
  </si>
  <si>
    <t>PGU012379</t>
    <phoneticPr fontId="4" type="noConversion"/>
  </si>
  <si>
    <t>MDDNDESQQNAMNPIHIPLAPNTLQANQMMAPTNGLTTQFPYQFPPPQIPQHVQHQSLSHLDRQIQIFWANQLQEVKTIYDFKNHNLPLARIKKIMKADEDVKMIAAETPVLFSKACEMFILELTYRAWSQAEGSKRRTLQRSDVSSAIAVTPSFDFLVEIVPMEEMKETATLSSVPGSSSGKLNDIPYFYDTSKFGTMMMDMRGSEMNLDFAPQQQEQEQHLQQQQLHRGKSSQ</t>
  </si>
  <si>
    <t>PGU015965</t>
    <phoneticPr fontId="4" type="noConversion"/>
  </si>
  <si>
    <t>MEPRSDGGNYGECNSHSNLLPVFTQPWWPGPAFLAGVDTHAHQMKQQDSACEKDGRFAEEQKRMQSVSPLLPPMIPEYLVPHLGRSIACAAYSFSDPYSSMMAAYAPQSLVHPQLLGMPHARMQLPLEVAEEPVYVNAKQYRGILRRRQSRAKAELEKKIVKSRKPYLHESRHLHAMRRARGCGGRFLNTKKPNANTSNCNHEAELASSSFSSSATNPVPESAMLEQNTPALEGMHHPRKYTGNGDSYRHRFQLSPFDLIKGERTDEEDYSGQRRAALMANRPRKRELAI</t>
  </si>
  <si>
    <t>PGU012378</t>
    <phoneticPr fontId="4" type="noConversion"/>
  </si>
  <si>
    <t>MDDNDESQHNAMNPIHIPLAPNTLQANQMMAPTNGLTAQFPYQFPPPQIPQHVQHQSLSHLDRQIQIFWANQLQEVKTIYDFKNHNLPLARIKKIMKADEDVKMIAAETPVLFSKACEMFILELTYRAWSQAEGSKRRTLQRSDVSSAIAVTPSFDFLVEIVPMEEMKETATLSSVPGSSSGKLNDIPYFYDTSKFGTMMMDMRGSEMNLDFAPQQQEQEHLQQQQHHRGKSSQ</t>
    <phoneticPr fontId="3" type="noConversion"/>
  </si>
  <si>
    <t>PGU013506</t>
    <phoneticPr fontId="4" type="noConversion"/>
  </si>
  <si>
    <t>MADSDNESGGHNSNAAMNSDYSSREQDRFLPIANVSRIMKKALPANAKISKDAKETVQECVSEFISFITGEASDKCQREKRKTINGDDLLWAMTTLGFADYVEPLKIYLQKFREMEGEKGVSEFISFITGEASDKCQREKRKTINGDDLLWAMTTLGFADYVEPLKIYLQKFREMEGEKGQHHHHHHITMGGLCPGPGPSPGGWSSSSTTRADGRHDRI</t>
    <phoneticPr fontId="3" type="noConversion"/>
  </si>
  <si>
    <t>PGU015202</t>
    <phoneticPr fontId="4" type="noConversion"/>
  </si>
  <si>
    <t>MIAGVPPLLFNGFLRQLDDRLTRQYPYRFVPHHPSLHQPSRRPADTEKSLMQRIRATADFRYNSLPLARIKRIMKSDREVKMIAAETPSLFSRACEMFILDLTHLSWLQTECGKRQTMQRSHVAAAISKSEMLDFLAGIITVDGTEEAPAPAPLPAPAPVGEELIESIPPHLCEDHPNFGSLMMDMGHVEQHHGGAGRDMKWR</t>
    <phoneticPr fontId="3" type="noConversion"/>
  </si>
  <si>
    <t>PGU010824</t>
    <phoneticPr fontId="4" type="noConversion"/>
  </si>
  <si>
    <t>MGGENRRRRRPGLQSPSLQSQAVARPPAARPLAGLAASERKSLRKALPANAKISKDTKETVQDCVFELISFSTGEASDKCRREKRKTINGNDLLWG</t>
    <phoneticPr fontId="3" type="noConversion"/>
  </si>
  <si>
    <t>PGU006458</t>
    <phoneticPr fontId="4" type="noConversion"/>
  </si>
  <si>
    <t>MASEVPASPCGGSHESGEQSPRSNVREQDRFLPIANISRIMKKALPPNGKIAKDAKETVQECVSEFISFITSEASDKCQREKRKTINGDDLLWAMATLGFEDYIEPLKLYLHKYREIEGDGKGSAKGADNSGKRDAGGLQGGNVPGPSMQGDMKMLQQGYYNQGMVYMNNQFHNGDVSS</t>
    <phoneticPr fontId="3" type="noConversion"/>
  </si>
  <si>
    <t>PGU003466</t>
    <phoneticPr fontId="4" type="noConversion"/>
  </si>
  <si>
    <t>MEQASDIKNHQLPLAPIKKIMKADEDVRMISAEAPILFAKACELFILELTIRSWLHSEENKRRTLQKNDNAAAFTRSDIFEFLVDILPREETVKDEAGSGHFVPAQVVEGGDGVTADGVPYY</t>
    <phoneticPr fontId="3" type="noConversion"/>
  </si>
  <si>
    <t>PGU004430</t>
    <phoneticPr fontId="4" type="noConversion"/>
  </si>
  <si>
    <t>MAPKAEKKPAEKKPVAEKPAEEKEKKPAAEKAPAGKKPKAEKRLPSKEAPSGQKKKKKAKKGSETYKVYIFKVLKQVHPDIGISSKAMSIMNSFINDIFEKLAQESSRLARYNKKPTITSREIQTSVRLVLPGELAKHAVSEGTKAVTKFTSA</t>
    <phoneticPr fontId="3" type="noConversion"/>
  </si>
  <si>
    <t>PZI004091</t>
    <phoneticPr fontId="4" type="noConversion"/>
  </si>
  <si>
    <t>MAPKADKKPAEKKPVAEKPAEEKEKKPEAEKAPAGKKTKAEKRLPSKEAASGEKKKKKAKKGSETYKIYIFKVLKQVHPDIGISSKAMSIMNSFINDIFEKLAQESSRLARYNKKPTITSREIQTSVRLVLPGELAKHAVSEGTKAVTKFTSA</t>
    <phoneticPr fontId="3" type="noConversion"/>
  </si>
  <si>
    <t>PZI004051</t>
    <phoneticPr fontId="4" type="noConversion"/>
  </si>
  <si>
    <t>MASPGGGSRENDEHSPRSNVREQDRFLPVANISRIMKKALPPNGKIAKDAKETMQECVSEFISFITSEASEKCQREKRKTINGDDLLWAMATLGFEEYIEPLKLYLQKYREVNRLNKKGFV</t>
    <phoneticPr fontId="3" type="noConversion"/>
  </si>
  <si>
    <t>PZI003236</t>
    <phoneticPr fontId="4" type="noConversion"/>
  </si>
  <si>
    <t>MTPEIVDSSGSDSSESDEQQKPSHSENQNNHNQPSPKGSFKPGLAMPSTLHFVPHSQLAAGHVMAPVAYPYIDPYYTGIIAAYARQPVIHPNLIGISQPGVPLPVDTVEEPVYVNAKQYHGILRRRQSRAKAESENKLIKCRKPYIHESRHLHALRRARGNGGRFLNSKAKDDDQGDLGSSHKKADPCGATASQNAVSD</t>
    <phoneticPr fontId="3" type="noConversion"/>
  </si>
  <si>
    <t>PZI013373</t>
    <phoneticPr fontId="4" type="noConversion"/>
  </si>
  <si>
    <t>MAPKAEKKSAAEKNPAAEKKPAEKKEKKAEPAEKAPAGKKLRAEKRLPTSKDDKKNKKKRSKKSVETYKIYIFKVLKQVHPDIGISSKAMSIMNSFINDIFEKLAQESSRLARYNKRPTVTSREIQTSVRLVLPGELAKHAVSEGTKAVTKFTSS</t>
    <phoneticPr fontId="3" type="noConversion"/>
  </si>
  <si>
    <t>PZI013371</t>
    <phoneticPr fontId="4" type="noConversion"/>
  </si>
  <si>
    <t>MAPKAEKKLAAEKKPAAEKLVEEKEKKAEPAEKAPAGKKLRAEKRVPASKDGAASGDKKKKKRSKKSVETYKIYIFKVLKQVHPDIGISSKAMSIMNSFINDIFEKLAQESSRLARYNKRPTVTSREIQTSVRLVLPGELAKHAVSEGTKAVTKFTSS</t>
    <phoneticPr fontId="3" type="noConversion"/>
  </si>
  <si>
    <t>PZI009119</t>
    <phoneticPr fontId="4" type="noConversion"/>
  </si>
  <si>
    <t>MAEQLQREKHREGGGDDDDIGFKHRGCWTKPITRSPHAPAQFSGGTPPPTARSETETKPGGGAGGGENQCTVREQDRFMPIANVIRIMRKVLPAHAKISDDAKETIQECVSEYISFITSEANERCQREQRKTITADDVLWAMSKLGFDDYIAPLGVYLRRYRELEGDHRGSIRGDSLQFKRASMPSAGGGGGALQPGNVHFAVAAGVYGLPPPAPQMSSYNLPTAAAMHGQHHHLGVYGGEVEDGVVGEYYLGGVHGEAATESSPASAGNYDPYATYR</t>
    <phoneticPr fontId="3" type="noConversion"/>
  </si>
  <si>
    <t>PZI004101</t>
    <phoneticPr fontId="4" type="noConversion"/>
  </si>
  <si>
    <t>MAPKADKKPAEKKPVAEKPAEEKEKKPEAEKAPAGKKPKAEKRLPSKEAASGEKKKKKKAKKGSETYKIYIFKVLKQVHPDIGISSKAMSIMNSFINDIFEKLAQESSRLARYNKKPTITSREIQTSVRLVLPGELAKHAVSEGTKAVTKFTSA</t>
    <phoneticPr fontId="3" type="noConversion"/>
  </si>
  <si>
    <t>PZI017678</t>
    <phoneticPr fontId="4" type="noConversion"/>
  </si>
  <si>
    <t>MAPKADKKPAAEKKPAAEKKQVDDKPAAEEKPQPEKKPAEKKLKVQKTVPGKEGSSSVEKKKKKRSKKGAETYKIYIYKVLKQVHPDIGISSKAMSIMNSFINDLFEKLAQESSRLARYNKKYTISSREIQTSVRLVLPGELAKHAVSEGTKAVTKFTSS</t>
    <phoneticPr fontId="3" type="noConversion"/>
  </si>
  <si>
    <t>PZI012749</t>
    <phoneticPr fontId="4" type="noConversion"/>
  </si>
  <si>
    <t>MDQQGLSAPPVIGAAAPVPYPTAAAAPYQAAYQHLYQQQQQQHQQLQIFWADQYREIEQTTDFKNHNLPLARIKKIMKADEDVRMIAAEAPVVFARACEMFILELTHRGWDHAEENKRRTLQKNDIAAAITRTDVFDFLVDIVPREEGKDEAIPRPIPGGPVDPLYYYVQQ</t>
    <phoneticPr fontId="3" type="noConversion"/>
  </si>
  <si>
    <t>PZI009076</t>
    <phoneticPr fontId="4" type="noConversion"/>
  </si>
  <si>
    <t>MQSMLCFKNNSGISLAQPAQASSAPWWIGSQPLYGESFSHFQNLSGVQNNGDASLTDASGHVHAAVDHMTPSWPTMQEKTNGGGDSPKFLMIPDKDPGKWQKNHQRSTTISLQSPSSFQGCFELGLGQSMVCSNYPYVDQFYGLFATYDTQAMHGQMLLPLNMKAEGPIYVNAKQYHGIVRRRKARAKAEMKNKLIKSRKPYLHESRHLHAMRRPRGCGGRFLNTKKDADVQNAEPGNSKHAAYPSASPSSENFQSDSGNLNSASCGSSMSGSEVTSMYSLGGNNDRFLSIDRTRPSLYHRPISTMMGGDHGPGLPSKWGKAADGCRDLLKV</t>
    <phoneticPr fontId="3" type="noConversion"/>
  </si>
  <si>
    <t>PZI020880</t>
    <phoneticPr fontId="4" type="noConversion"/>
  </si>
  <si>
    <t>MEGLENSPPAKSLDFWRKKITRLEGKKIASSRGAEAPLKSTLRRVHKENTCQISGGDEEMMLHKDALLAFSESARIFIHYISATANDICKESNRQTISAEDVFKAIEDMEFPEFIQPLRASLEEFRRKNAVKRSGTKGKEATKKRKSEEELPAQDDDDDADVAEDAVEKNKEDEDDA</t>
    <phoneticPr fontId="3" type="noConversion"/>
  </si>
  <si>
    <t>PZI022188</t>
    <phoneticPr fontId="4" type="noConversion"/>
  </si>
  <si>
    <t>MDPQGHVSQPVMGVAATVPYQAYPPLYHHHQQQQEQQQQQLQMFWADQYREIEQTTDFKNHSLPLARIKKIMKADEDVRMIAAEAPVVFARACEMFILELTHRSWAHAEENKRRTLQKNDIAAAITRTDVFDFLVDIVPREEGKEDIAVPRSITGQPADPLSYYYVQQ</t>
    <phoneticPr fontId="3" type="noConversion"/>
  </si>
  <si>
    <t>PZI018494</t>
    <phoneticPr fontId="4" type="noConversion"/>
  </si>
  <si>
    <t>MASEVPASPCGGSHESGEQSPRSNVREQDRFLPIANISRIMKKALPPNGKIAKDAKETVQECVSEFISFITSEASDKCQREKRKTINGDDLLWAMATLGFEDYIEPLKLYLHKYREGDGKGSAKGADNSGKRDAGGLQGGNVPGPSMQGDMKVSS</t>
    <phoneticPr fontId="3" type="noConversion"/>
  </si>
  <si>
    <t>PZI015449</t>
    <phoneticPr fontId="4" type="noConversion"/>
  </si>
  <si>
    <t>MHCENRKGADMQNMNFKDSQQDFAQSGCNYLSNSIPWWNSGGPHIVLYPTTTNLYANMNSLASNQIKQTGNQMQEQDSSSTQSTEHSYHEVSGKSEDNLNEQSVSIQSGAICVKTVERGDEHTHEEFDQSRPKPNLSAGSSQFFFVPPKLDCNQALAYVPYAYSDAHYAGVMTSYASHAAIHPHMISTPPCSRVALPLPPAGEEPIYVNAKQYHAILRRREHRAKLESQNKIAKNRRKPYLHESRHLHAMKRVRGTGGRFLNTKKLQEQQPQPSQSTGGRHFSVSKPAGPEDGALILFCDVNMLGGNDYFEQRGAGGHAQALTAASASPAL</t>
    <phoneticPr fontId="3" type="noConversion"/>
  </si>
  <si>
    <t>PZI021296</t>
    <phoneticPr fontId="4" type="noConversion"/>
  </si>
  <si>
    <t>MADSDNESGGHNSNAAMNSDYSSREQDRFLPIANVSRIMKKALPANAKISKDAKETVQECVSEFISFITGEASDKCQREKRKTINGDDLLWAMTTLGFADYVEPLKIYLQKFREMEGEKGLGGSQTQRDGGGGNGGGAGGSMSAGGNSGGFSGASSGMYGGGMMMMGQQMYGSPSPSSYHQHHQHHHITMGGLGLGPGPGPGAGGWSSSSTTRADGRHDRI</t>
    <phoneticPr fontId="3" type="noConversion"/>
  </si>
  <si>
    <t>PZI008153</t>
    <phoneticPr fontId="4" type="noConversion"/>
  </si>
  <si>
    <t>MRRPGVYSGMFTGGNASGRKGPHSLPLTRIKKIMKNHGGGDASAAKMMISVEAPIVLSKVCELFIEELTRRSWAAAAAVHSKRKTLLHQDVAAAVKDTDNFDFLVPMVSSGGSGRTRPGPAEEDSDGVVSYL</t>
    <phoneticPr fontId="3" type="noConversion"/>
  </si>
  <si>
    <t>PZI009086</t>
    <phoneticPr fontId="4" type="noConversion"/>
  </si>
  <si>
    <t>MQNMMCFKNNSGISLAQPAQASSAPWWIGSQPLYGESFSHFQNLSGVQNNGDASLTDASGHVHAAVDHMTPSWPTMQEKTNGGGDSPKFLMIPDKDSGKWQKNHQRSTTISLQSPSSFQGCFELGLGQSMVCSNYPYVDQFYGLFATYDTQAMHGQMLLPLNMKAEGPIYVNAKQYHGIVRRRKARAKAEMKNKLIKSRKPYLHESRHLHAMRRPRGCGGRFLNTKKDADVQNAEPGNSKHAAYPSASPSSENFQSDSGNLNSASCGSSMSGSEVTSMYSLGGNNDRFLSIDRTRPSLYHRPISTMMGGDHGPGLPSKWGKAADGCRDLLKV</t>
    <phoneticPr fontId="3" type="noConversion"/>
  </si>
  <si>
    <t>PZI018445</t>
    <phoneticPr fontId="4" type="noConversion"/>
  </si>
  <si>
    <t>MPVAEQMPVAEQMPVAEQMPVAEQMPVAEQMPIAERMPVEERMPVTATALEIKFKSIIPIEILMAPKADKKPAEKKPAPEKPIDEKEKKVDPTEKSPAGKKLRAVKRVASSKDAGAPGDKKKKKKAKRNAETYKIYIFKVLKQVHPDIGISSKAMSIMNSFMTDLFEKFAQEASRLARYNKKPTITSREIQTSVRLVLPGELAKHAVSEGTKAVTKFTSS</t>
    <phoneticPr fontId="3" type="noConversion"/>
  </si>
  <si>
    <t>PZI019295</t>
    <phoneticPr fontId="4" type="noConversion"/>
  </si>
  <si>
    <t>MVLKAEKKPTEKKPVAEKPVLEKERKPKAEKAPMGKKPKAKKRLPSKDAASGEKNKKKKAKKGSKTYKIYIFKVLKQVHPDIGISSKAMSIMNSFINGIFEKLTQESSRLARYNKKPMITSREIKTSVHLILPSELVHQRLVLLLGFQLLSVSYHFLVFDDI</t>
    <phoneticPr fontId="3" type="noConversion"/>
  </si>
  <si>
    <t>PZI016607</t>
    <phoneticPr fontId="4" type="noConversion"/>
  </si>
  <si>
    <t>MKGSRSKSASDPAMSPAGSPPSDTDAAGYSKDHDRFLPIANVSRIMKRSLPANAKISKEAKETVQECVSEFISFITGEASDKCQREKRKTINGDDLLWAMTTLGFDSYVSPLKTYLGRYRESEGEKNTMARQQEPGAGDLDPQSISEEGSAIVNPGAAGRDGGFYSPAPTGFEGAHGFFGKLGGGGAHEGNIVHGGGRATLPGHLHGIHW</t>
    <phoneticPr fontId="3" type="noConversion"/>
  </si>
  <si>
    <t>PZI002463</t>
    <phoneticPr fontId="4" type="noConversion"/>
  </si>
  <si>
    <t>MDDNDESQQNAMNPIHIPLAPNTLQANQMMAPTNGLTAQFPYQFPPPQIPPHIQHQSLSHLDRQIQIFWANQLQEVKTIYDFKNHNLPLARIKKIMKADEDVKMIAAETPVLFSKACEMFILELTYRAWSQAEGSKRRTLQRSDVSSAIAVTPSFDFLVEIVPMEEMKETATLPSVPGSSSGKLNDMPYFYDTSKFGTMMMDMRGSEMNLDFAPQQQEQEQHQQHQHHHRGKSSQ</t>
    <phoneticPr fontId="3" type="noConversion"/>
  </si>
  <si>
    <t>PZI021597</t>
    <phoneticPr fontId="4" type="noConversion"/>
  </si>
  <si>
    <t>MAPKADKKPAEKKPAPEKPAAEKPVVEEKPAEKKPAEKKPKAEKRLPAKDAGAAGDKKKKKKSKKGSETYKIYIFKVLKQVHPDIGISSKAMSIMNSFINDIFEKLAQESSRLARYNKKPTITSREIQTSVRLVLPGELAKHAVSEGTKAVTKFTSS</t>
    <phoneticPr fontId="3" type="noConversion"/>
  </si>
  <si>
    <t>PZI019767</t>
    <phoneticPr fontId="4" type="noConversion"/>
  </si>
  <si>
    <t>MEPRSDGGNYGECNSHSNLLPVFTQPWWPGPAFLAGVDTHAHQMKQQDSACEKDGRFAEEQKRMQSVSPLLPPMIPEYLVPHLGQSIACAAYSFSDPYSNTMAAYAPQSLVHPQLLGMPHARMQLPLEMAEEPVYVNAKQYRGILRRRQSRAKAELEKKIVKSRKPYLHESRHLHAMRRARGCGGRFLNTKKSNANTSNCNHEAELASSSFSSRATNPVPESAMLEQNTPALEDMHHPHKYTGNGDSYRHSFQLSPFDLIKGEGTDEEDYSGQRRAALMANRPRKRELAI</t>
    <phoneticPr fontId="3" type="noConversion"/>
  </si>
  <si>
    <t>PZI001168</t>
    <phoneticPr fontId="4" type="noConversion"/>
  </si>
  <si>
    <t>MPSLPGCYRPMLASWRVRSPSCGFASQIRRENHSKMEYNQAGESNEGYPTEPTIHQLVKQQQQQLHTFWNYQRQEMEQASDFKNHQLPLARIKKIMKADEDVRMISAEAPILFAKACELFILELTIRSWLHSEENKRRTLQKNDIAAAITRSDIFDFLVDIVPREEIVKEEAGSGHFVPAQVVDGGDGVTADGVPYYYPTMGAGMYVAQTAGVGWWPEVASETQAQYGSGHGHGVDDGGHGYVATIQHPPPSS</t>
    <phoneticPr fontId="3" type="noConversion"/>
  </si>
  <si>
    <t>PZI018997</t>
    <phoneticPr fontId="4" type="noConversion"/>
  </si>
  <si>
    <t>MAPKADKKPAEKKTADKKPAAEEKKTVAEKAPAAEKAPAEKKPKAEKRVPPKDAGEKKKKKKSKKGTETYKIYIFKVLKQVHPDIGISSKAMSIMNSFINDIFEKLAGESSRLARYNKKPTITSREIQTSVRLVLPGELAKHAVSEGTKAVTKFTSS</t>
    <phoneticPr fontId="3" type="noConversion"/>
  </si>
  <si>
    <t>PZI013141</t>
    <phoneticPr fontId="4" type="noConversion"/>
  </si>
  <si>
    <t>MSTTEVSPAKHPSNDTADAPSEPIAGALIPSFPSGRVKRIMKLDGEIKKVNSEALFLISLSTELFLESLAERAGNTAALMRRKTIKVEHLRAAVTHHSPTADFLVDCIPEVKLAPPPTSRKSGTEKPLPPGARGIQEFFSKQSEIAQ</t>
    <phoneticPr fontId="3" type="noConversion"/>
  </si>
  <si>
    <t>PZI016571</t>
    <phoneticPr fontId="4" type="noConversion"/>
  </si>
  <si>
    <t>PZI006938</t>
    <phoneticPr fontId="4" type="noConversion"/>
  </si>
  <si>
    <t>MPPPSDCDGAPVAVRSVGNHPLTHHFSGGARHDPPPEAIKGPPWAPLFSPFLFSASFSSSSAGKPTFLLPDCRRRPRKRRFMEIGDEIQARSKFHCLEFSSFHSIFTLQWFYGLLCRVFVFELKICTIGLADERDQLPQNALEAPFRHRPLLSTPVLRYNPMIAGVPPLLFNGFLRQLDDRLTRQYPYRFVPHHPSLHPPSRRPAGTAKSLMQKIRATADFRYNCLPLARIKRIMKSDREVKMIAAETPSLFSRACEMFILDLTHLSWLQTQCGKRQTMQRSDVAVAISKSEMHDFLAGIITVDGTEEAPAPAPLPAPAPVFEELIESIPPHLCEDHPNFGSLMMDMGHVEQHHGGAGRDMEWR</t>
    <phoneticPr fontId="3" type="noConversion"/>
  </si>
  <si>
    <t>Gel003665</t>
    <phoneticPr fontId="4" type="noConversion"/>
  </si>
  <si>
    <t>MAAEVPASPCGGSHESGDQSPRSNVREQDRFLPIANISRIMKKALPPNGKIAKDAKETVQECVSEFISFITSEASDKCQREKRKTINGDDLLWAMATLGFEDYIEPLKLYLQKYREGDGKGSSKGADSSGKRDAGVLQAGSLPGPSMQGEMKMLQQGSFTQGMSYMNAQYHNGDLSS</t>
    <phoneticPr fontId="3" type="noConversion"/>
  </si>
  <si>
    <t>Gel005967</t>
    <phoneticPr fontId="4" type="noConversion"/>
  </si>
  <si>
    <t>MKADEDVRMIAAEAPVVFARACEMFILELTHRSWAHAEENKRRTLQKNDIAAAITRTDVFDFLVDIVPREEGKEDLAVPRSIAGPPTDPLAYYYVQQ</t>
    <phoneticPr fontId="3" type="noConversion"/>
  </si>
  <si>
    <t>Gel014681</t>
    <phoneticPr fontId="4" type="noConversion"/>
  </si>
  <si>
    <t>MARGEAGEGTTASVVVEELPKTIVRRVVKDKLSQISKSFGKMSKSSEAEDTDMMLHKDALLAFSESARIFIHYLSATANDICKESKRQTINAEDVLKALEDMEFPEFIQPLRASLEEFRKKNAGRRSAATAAKGGDDDETAHKRQKSASAQDDNDNASFEENNDD</t>
    <phoneticPr fontId="3" type="noConversion"/>
  </si>
  <si>
    <t>Gel005607</t>
    <phoneticPr fontId="4" type="noConversion"/>
  </si>
  <si>
    <t>MKKKFSREQNRLLPVANVSRIMKRSIPANATVSKEAKETVQRCASEFISFVTGEASDKCQLEKRKTINGDDLLWALTTLGFHSYVLPLKTHLSRYEKDWPFIEGHCAGSVVLAVVPSWRLLYWTFRSLKFWAFCKFGRCSALWRAAVLLALERVGRFCRSAALQRAVAFIALRCAVALSALRPTAARCGGLWHAAVDQLAKYTVPLIHLDKERSKVVHLPYERGRRDLCFLQGLERSWTSSSSTQLNNGGNRGEALSLAAIQIRRPAFLFKGEEEGRLHHG</t>
    <phoneticPr fontId="3" type="noConversion"/>
  </si>
  <si>
    <t>Gel012785</t>
    <phoneticPr fontId="4" type="noConversion"/>
  </si>
  <si>
    <t>MTNIKNLIHSTLTSENYTILRAKITQLFKENSLLQHLTVNTSATAISLADNSSPSSEANWYTTDQNLIAALFSTISTSILLYVLQAACAEVWRTLEQRLQPTNCSGTMVLKNFLHNASMEDLGTETGQKTQQHFTTSLQSPPDFQRCFELGLGQSVVCSSYPYIDQCYGLFATYGAQSMQQGRMLLPLNMTPEGPIYVNAKQYHGIVRRRKARAKAVMENKMVKARKPYLHESRHLHAMRRLRGCGGRFLNTKGGNTRQGGKPCSGKLLTAPSVSPSSEILRSDSGNPHSASGGSTLSGSEVTSVYSQGENEHLGVFEQLHSSLFHPLPLFAGNHCKWDVRQQMAAATSSGGSERLLSLLDRGAGCNRAVAARFG</t>
    <phoneticPr fontId="3" type="noConversion"/>
  </si>
  <si>
    <t>Gel000927</t>
    <phoneticPr fontId="4" type="noConversion"/>
  </si>
  <si>
    <t>MPCDNQKGTEMQNMNNKDPQQNVVHSAFNYLSNSIPWWNSGGSHMVLYPTTPNLYANINSLAANQIQQVGNQILEQESSSTQSTGNSHQEVSERSEDNNFNEQSASAQSGAIHDRMDEKGNEHIHKKLEAHPKPVVSAGSTQFFYASPKLDCNPSLQTYVPFAYPDAHYAGVMAAYGSHTVVSPKNWTFGSSPCVLSTTQQVGGLTGNIFPVGSAHIGARGSDVAPPSPSQTRARREAARCGSDRRIGQSRLDVFAINPQMVSALPCSRVALPLHPAGEEPIYVNAKQYHAILRRREHRAKLESQNKIVKNPRKPYLHESRHLHAMKRARGTGGRFLNTKKIQEQQPQQLSLNVSGFLQPARTVGLNNGMEISSSMPACSSVTSVSNSRGPAGVILQSHSHFPRAIIHEGCDGLFNNGPNLRVPATR</t>
    <phoneticPr fontId="3" type="noConversion"/>
  </si>
  <si>
    <t>Gel017829</t>
    <phoneticPr fontId="4" type="noConversion"/>
  </si>
  <si>
    <t>MGSLFFTNANPSQPKSQAMKGAVRKPGYQSPSILSPSSSPPSDLSKEQERYLPIANVSRIMKRSLPSNAKISKEAKETVQECVSEFISFITGEASDKCQREKRKTINGDDLLWAMTTLGFDPYVAPLKTFLNRYRESEGEKNAVARLQETAEIVPPSLSEEGTAVGFDPGFYSPAQGFGGGGTGLFGKMDGGRGAPLQAELNAAGPTSQTVSGLDTCRASTGWRAVEWAPRGRRNATGHGPGPGRPDRHEGLLPRALDPDCWN</t>
    <phoneticPr fontId="3" type="noConversion"/>
  </si>
  <si>
    <t>Gel011802</t>
    <phoneticPr fontId="4" type="noConversion"/>
  </si>
  <si>
    <t>MEPSPQPSQLAYAAAASFGRPCALPVSTPQPQLPSYPQIQQLHRQQEQQLQMFWLNQMHEIEQTSDFKNHSLPLARIKKIMKADEDVRMISAEAPVIFAKACEMFILELTLRSWIHTEENKRRTLQKNDIAAAVTRTDIFDFLVDIVPRDDLREDGLLRAAALQGMGLPMDALPYYCVPAHPQMIGKPSDQAADHPPQSHSMACVWQLPPALGEDKGAPNA</t>
    <phoneticPr fontId="3" type="noConversion"/>
  </si>
  <si>
    <t>Gel015312</t>
    <phoneticPr fontId="4" type="noConversion"/>
  </si>
  <si>
    <t>PPIFEGTKVEIRPPIRGHEGGDKASERARRAMKTSIGLNGSSQCAVREQDRFMPIANVIRIMRKVLPTHAKISDDAKETIQECVSEYISFITSEANERCQREQRKTITAEDVLWAMNKLGFDDYVDPLSVFLRRYRELEGDHRGSVRGDPLQLRRPAFAAAAEADDESAGAGISNYGLHQHVSVSGLHQYQVYGSGPYGDPGAGSSVQPTTDFDLYSAYK</t>
    <phoneticPr fontId="3" type="noConversion"/>
  </si>
  <si>
    <t>Gel011714</t>
    <phoneticPr fontId="4" type="noConversion"/>
  </si>
  <si>
    <t>MRQAGIYSGILCGKNGPHSLPLSRIKKIMKQSGEDVKMISCEAPLVFSKACELFIEELTVRAYKVTVQGKRRTLQREDIAAAITATDLFDFLMEMVSASVVPDATDSAKITHRPIPIRLWAGSVHPVIPESDPHSAARAVCAAYAARGLRPCHACACRSCDTRQPRLDSWLLPPSVKPIILTSFNILRVMVEILNLDLEELSADHADLASLTRDESIRNSILQSMFDYSILITTSFKIE</t>
    <phoneticPr fontId="3" type="noConversion"/>
  </si>
  <si>
    <t>Gel005020</t>
    <phoneticPr fontId="4" type="noConversion"/>
  </si>
  <si>
    <t>MADSDNESGGHYSSNSALNNEISCSREQDRFLPIANVSRIMKKALPTNAKISKDAKETVQECVSEFISFITGEASDKCQREKRKTINGDDLLWAMTTLGFEDYIDPLKIYLQKFREMEGEKLGGSFQTHRDAGIGSNAGGRNAMLPNQLLSRGFALVDVKPSCQPKRFAFYSQVVMGE</t>
    <phoneticPr fontId="3" type="noConversion"/>
  </si>
  <si>
    <t>Gel012110</t>
    <phoneticPr fontId="4" type="noConversion"/>
  </si>
  <si>
    <t>MAPKADKKPAEKKPAAEKPVEEKEKKPEVSEKAEKAPAGKKPKAEKRLPASKEGAASGDKKKKKHKKSTETYKIYIFKTSVRLVLPGELAKHAVSEGTKAVTKFTILPSQIYSFCSENFHLQSAILMAPKTEKKPAEKKPAAEKPVEEKEKKSDASEKAEKAPAGKKPKAEKRLPASKESVASGDKKKKKAKKSIETYKIYIFKVLKQVHPDIGISSKAMSIMNSFINDIFEKLAQEASRLARYNKKPTITSREIQTSVRLVLPGELAKHAVSEGTKAVTKFTSS</t>
    <phoneticPr fontId="3" type="noConversion"/>
  </si>
  <si>
    <t>Gel014176</t>
    <phoneticPr fontId="4" type="noConversion"/>
  </si>
  <si>
    <t>MAPKAAEKKPAEKKPAAEKKPAAEEKKPVAEKAPAEKKPKAEKKIPTKDSTEKKKKKAKRSSETYKIYIFKVLKQVHPDIGISSKAMSIMNSFINDIFEKLAQESSRLARYNKKPTITSREIQTSVRLVLPGELAKHAVSEGTKAVTKFTSS</t>
    <phoneticPr fontId="3" type="noConversion"/>
  </si>
  <si>
    <t>Gel019188</t>
    <phoneticPr fontId="4" type="noConversion"/>
  </si>
  <si>
    <t>MADSDNESGGHNNSGGAISSDFSSPREQDRLLPIANVSRIMKKALPANAKISKDAKETVQECVSEFISFITGEASDKCQREKRKTINGDDLLWAMATLGFEDYVDPLKLYLQKFRELEGDKGVPPSQLQQREGVMTMGQQMFGSCHPHHAHMVVKGATGDAAGNSSSSTSSAGIRRHGRVI</t>
    <phoneticPr fontId="3" type="noConversion"/>
  </si>
  <si>
    <t>Gel009553</t>
    <phoneticPr fontId="4" type="noConversion"/>
  </si>
  <si>
    <t>MAAIAEYPTANQPTSDAEDTGKPESTASSRIPSFPTGRVKRIMKLDRDIKKVNSEALLLMSLSTQLFVEFLTERAGTLASRKQRKTIKLEHLRAAIADHTPTSDFLLDCLPEPAKPSRPQSAAHNNDDLEKTLPAGVRRIDEFFSKPAQIPQ</t>
    <phoneticPr fontId="3" type="noConversion"/>
  </si>
  <si>
    <t>Gel014416</t>
    <phoneticPr fontId="4" type="noConversion"/>
  </si>
  <si>
    <t>MAPKADKKPAEKKPAAEKPAAEKPTEEKDKKSEVAEKAPAGKKPRAEKRIPTAKDASAGGDKKKRKKAKKGSETYKIYIFKVLKQVHPDIGISSKAMSIMNSFINDIFEKLAQEASRLARYNRQLTITSREIQTSVRLVLPGELAKHAVSEGTKAVTKFTSS</t>
    <phoneticPr fontId="3" type="noConversion"/>
  </si>
  <si>
    <t>Gel005312</t>
    <phoneticPr fontId="4" type="noConversion"/>
  </si>
  <si>
    <t>MDFSFLTSDLLCSFCAIHPISMEPMDIVGKSKEDVSLPKATMFKIIKEMLPPDVRVARDTQDLLVECCVEFINLLSSEANDVCNREDKRTIAPEHVLKALEVLGFGEYIEEVYAAYEQHKLETLDSPKGGRFGGIEMTEEEAAAEQQRMFAEARARMNNGATLPKEPEQPDRSFDCQNVDRV</t>
    <phoneticPr fontId="3" type="noConversion"/>
  </si>
  <si>
    <t>Gel014412</t>
    <phoneticPr fontId="4" type="noConversion"/>
  </si>
  <si>
    <t>MRTENPLPSSPWPNLLLLPPWPSNLSMAEPPPSSSLAEQPLHGRTSPSSSMAEHLLSSWTVEQQPSSSQGRAALLLLLANRAAALPPPKAEYLSSSSWPKSAALFILLANIRNPVWDSKDGTAVPPNPNRCVFFYLNRMTEIKSGHGLRSTVGSLARMDGRDHLMCFFPFGAQLGYPRHCHDSIDSSRTRLYISSQISMAPKAEKKPAEKKPAVEKPAEEKEKKLEAEKATAGKKLKAEKRLPSKDSASGEKKKKKKAKKGSETYKIYIFKVLKQVHPDIGISSKAMSIMNSFINDIFEKLANESSRLARYNKKPTITSREIQTSVRLVLPGELAKHAVSEGTKAVTKFTRLAAALVFFLLLDTVFVNFYFISITLEKRLTDDFVYIGFTSDHLPVIWGKSSFTILFKSPCTYET</t>
    <phoneticPr fontId="3" type="noConversion"/>
  </si>
  <si>
    <t>cds.evm.model.scaffold_69.68</t>
    <phoneticPr fontId="4" type="noConversion"/>
  </si>
  <si>
    <t>MAPKAAEKKPAEKKPAAEKKPAAEEKKLVAEKAPAEKKPKAEKRISAKDSTDKKKKKAKRSSETYKIYIFKVLKQVHPDIGISSKAMSIMNSFINDIFEKLAQESSRLARYNKKPTITSREIQTSVRLVLPGELAKHAVSEGTKAVTKFTSS</t>
    <phoneticPr fontId="3" type="noConversion"/>
  </si>
  <si>
    <t>cds.evm.model.scaffold_1397.50</t>
    <phoneticPr fontId="4" type="noConversion"/>
  </si>
  <si>
    <t>MAPMAEKKQSEEKPKAEKRLPSKEGGEKKKTKKAKRGSETYKIYLFKVLKQVHPDIGISSKAMSIMNSFIHDIFEKLAIESSRLGRYNKKSTITSREIQTSVRLVLPGELAKHAVSEGTKAVSNPIKEPIHQISLYPENSRQKMSGIFSLVTGKHGRSGYGSATTAEEVTEGIDASNLTVIITGGGSGIGAETARVLALRRAHVIIAARNTDTANGIKKIIANRDPTARVDIMKLDLSSLKSVKEFADDFLKTGLPLNILINNAGIMFCPHKLSADGFEMQFATNHLGHFYLTNLLLDNMKRTAGETGIEGRIVNLSSIAHIHTYAGGILFDGINDKARYDNKKAYGQSKLANIMHAKELSRRLKEEGDNITINSIHPGIIMTNLMRHSFLTMKVLQICSYLLWKNVRQGAATTCYVAFHPAVKGVTGKYFEDCNEGKASVLASDVKLAKKLWDFSEALVKSAAV</t>
    <phoneticPr fontId="3" type="noConversion"/>
  </si>
  <si>
    <t>cds.evm.model.scaffold_26.185</t>
    <phoneticPr fontId="4" type="noConversion"/>
  </si>
  <si>
    <t>MKTSIGLNSSDNDGSHCVVREQDRFMPIANVIRIMRKVLPTHAKISDDAKETIQECVSEYISFITSEANERCQREQRKTITAEDVLWAMNKLGFDDYVDPLSVFLRRYRELEGDHRGSVRGDPLQLRRPAFIAAVEADDESAGANSYGLHQNVPVSGMHQYQVYGSGLYGDPGAGSSVQPNTDFDLYSAYK</t>
    <phoneticPr fontId="3" type="noConversion"/>
  </si>
  <si>
    <t>cds.evm.model.scaffold_170.49</t>
    <phoneticPr fontId="4" type="noConversion"/>
  </si>
  <si>
    <t>MEQLRPSGRNSGEYNSSGNLSPIFTSQLWWQGGGSNIGQLKQQHCTGGKSDATKDMRNGNSPQQQQQVQPISTLLPPMMPEYIVPHTQLELGQTVPCGAYSFSDPYCGIMAAYVPQALVHSQLLGMPQARMPLPFEMAEEPVYVNAKQYHGILRRRQSRAKAEIEKKLVKSRKPYLHESRHLHAMRRARGCGGRFLTKKLDGMDASVGNSDQNRPPPSSMSSSNCTLAKPNSADLTAEGKRLLLHKYTTSSTAGGQRGGGTLLVNQSRKSALAI</t>
    <phoneticPr fontId="3" type="noConversion"/>
  </si>
  <si>
    <t>cds.evm.model.scaffold_34.104</t>
    <phoneticPr fontId="4" type="noConversion"/>
  </si>
  <si>
    <t>MRRPGVYSGLFSGVDGSSRIGPHSLPLTRIKKIMKSAGSSHVSDARMMISVEAPIVLSKVCELFIEELTRRSWAAATAAHGKRKTLLREDIASAVDGTDNFDFLVTTVSRRRRAQQEDSDGVVSEL</t>
    <phoneticPr fontId="3" type="noConversion"/>
  </si>
  <si>
    <t>cds.evm.model.scaffold_25.147</t>
    <phoneticPr fontId="4" type="noConversion"/>
  </si>
  <si>
    <t>MTHDYANFGGESKRTREERSRASAMHESSIFPVNESNDSSASKSKSRPRPPHSGFPLLYNSGTNGSLFFTNANPSQPKSQAMKGAVRKPGYQSPSILSPSSSPPSDSSKEQERYLPIANVSRIMKRSLPSNAKISKEAKETVQECVSEFISFITGEASDKCQREKRKTINGDDLLWAMTTLGFDPYVAPLKTFLNRYRESEGEKNAVARLQETADIVPPSLSEEGTAVGFDPGFYSPAQGFGGGGNGLFGKMDSGRGPPLQGQVYGFRW</t>
    <phoneticPr fontId="3" type="noConversion"/>
  </si>
  <si>
    <t>cds.evm.model.scaffold_81.173</t>
    <phoneticPr fontId="4" type="noConversion"/>
  </si>
  <si>
    <t>MAPKAEKKPAEKKPAADKPAAEKVTEDREKKSDVAEKVPAGKKPRAEKRISAAKDAGTAGDKKKRKKAKKGSETYKIYIFKVLKQVHPDIGISSKAMSIMNSFINDIFEKLAQEASRLARYTRQLTITSREIQTSVRLVLPGELAKHAVSEGTKAVTKFTSS</t>
    <phoneticPr fontId="3" type="noConversion"/>
  </si>
  <si>
    <t>cds.evm.model.scaffold_122.292</t>
    <phoneticPr fontId="4" type="noConversion"/>
  </si>
  <si>
    <t>MQNMNNKDPQQNIVHSAFNYLSNSIPWWNSGGPHMVLYPTTPNLYANINSLAANQIKQVGNQMLEQESSSTQSTGNSHQEVSERSEDNNFNEQCASAQSGAIHDRVDEKGDEHIHKKLEQAHPKPVVSAGSTQFFYASPKLDCNPSLTYVPFAYQDAHYAGVMAAYGSHTVINPQMASALPCSRVALPLHPAGEEPIYVNAKQYHAILRRREHRAKLESQNKIVKNPRKPYLHESRHLHAMKRARGTGGRFLNTKKIQEQQQQQPLQLSSNVSGFLQPARTVGLNNSMEISSTMPASSNVTSVSNSRGPVGVILQSHSHFPRAIIHEGCDGLFNNGPSLRVPATR</t>
    <phoneticPr fontId="3" type="noConversion"/>
  </si>
  <si>
    <t>cds.evm.model.scaffold_54.121</t>
    <phoneticPr fontId="4" type="noConversion"/>
  </si>
  <si>
    <t>MLQIETHILQPRRNLQRRNPLRTSPLLRSSPKTEKKSEVAEKAPVGKKPRAEKRISAAKDASAAGYKKKKKKAKKGRKTYKIYIFKVLKQVNSDIGISSKAMSIMNSFINDISEKLAQKASRLARYTRQLTITSMEIQTSVLLVLPGQLAKHAVSEGTKA</t>
    <phoneticPr fontId="3" type="noConversion"/>
  </si>
  <si>
    <t>cds.evm.model.scaffold_81.152.5</t>
    <phoneticPr fontId="4" type="noConversion"/>
  </si>
  <si>
    <t>MASPGDDSRENGEQSPRSSVREQDRFLPVANISRIMKKALPANGKIAKDAKETMQECVSEFISFITSESSLYYLSLPALVVLLFCFVRVPLRDGWCRASEKCQREKRKTINGDDLLWAMATLGFEEYIEPLKLYLQKYREMEGDSKISNKGDSTGKREAMGPLTANQPSTSTQGDVKMPQQSSFSHEMTYMQSQL</t>
    <phoneticPr fontId="3" type="noConversion"/>
  </si>
  <si>
    <t>cds.evm.model.scaffold_81.177</t>
    <phoneticPr fontId="4" type="noConversion"/>
  </si>
  <si>
    <t>MYLSNRSLWHSSAVLLQLKTFALDIFVSSIFSMAPKADKKPAEKKPAVEKPLEEREKKLDAQKTIAGKKPKAEKRPPSKDAAASGEKKKKKKAKKGSETYKIYIFKVLKQVHPDIGISSKAMSIMNSFINDIFEKLANESSRLARYNKKPTITSREIQTSVRLVLPGELAKHAVSEGTKSVTKFTSS</t>
    <phoneticPr fontId="3" type="noConversion"/>
  </si>
  <si>
    <t>cds.evm.model.scaffold_67.28</t>
    <phoneticPr fontId="4" type="noConversion"/>
  </si>
  <si>
    <t>MAAEVPASPCGGSHESGDQSPRSNVREQDRFLPIANISRIMKKALPPNGKIAKDAKETVQECVSEFISFITSEASDKCQREKRKTINGDDLLWAMATLGFEDYIEPLKLYLQKYREVITL</t>
    <phoneticPr fontId="3" type="noConversion"/>
  </si>
  <si>
    <t>cds.evm.model.scaffold_116.60</t>
    <phoneticPr fontId="4" type="noConversion"/>
  </si>
  <si>
    <t>MEPSSQPSQLAYAAVSTFGRPSALPFFAQQPQLPSYPQIQQLHRQQEQQLQTFWLNQMHEIEQISDFKNHSLPLARIKKIMKADEDVRMISAEAPVIFAKACEMLILELTLRSWIHTEENKRRTLQKNDIAAAVSRTDIFDFLVDIVPRDELREDSLLRAAALQGMGLPMDTLPYYCVPAHLQVTGKPSDQAADHPSQAHPMAYVWPALGEDKAAPNA</t>
    <phoneticPr fontId="3" type="noConversion"/>
  </si>
  <si>
    <t>cds.evm.model.scaffold_27.134</t>
    <phoneticPr fontId="4" type="noConversion"/>
  </si>
  <si>
    <t>MDQQGHASQPVMGVSATVPYPAYPQLYHHQQQQQQQQQHLQMFWADQYREIEQTTDFKNHSLPLARIKKIMKADEDVRMIAAEAPVVFARACEMFILELTHRSWAHAEENKRRTLQKNDIAAAITRTDVFDFLVDIVPREEGKEDLAVPRSIAGPPTDPLAYYYVQQ</t>
    <phoneticPr fontId="3" type="noConversion"/>
  </si>
  <si>
    <t>cds.evm.model.scaffold_146.40</t>
    <phoneticPr fontId="4" type="noConversion"/>
  </si>
  <si>
    <t>MVDSDNESGGHYSSNSALNNEISCSREQDRFLPIANVSRIMKKGLPTNAKISKDAKETVQECVSEFISFITGEASDKCQREKRKTVNGDDLLWAMTTLGFEDYIDPLKIYLQKFREMEGEKLGGSSQMDRDAGIGSNAGGFSIGSAGMHGESGMMMMGRQIYGSPTLTPYHYHHHHHHHRNDVGCGCASSSPTSSTRRNY</t>
    <phoneticPr fontId="3" type="noConversion"/>
  </si>
  <si>
    <t>cds.evm.model.scaffold_3.369</t>
    <phoneticPr fontId="4" type="noConversion"/>
  </si>
  <si>
    <t>MDIEKDHRKGGGMEEASRKRLFSGCSQMISGAAPFLRNGLTGQFPLGFGGAAQPWTDLQLHVFWAKQLQEVRSSSDFKNHNLPLARIKKIMKADEDVKMIAAETPVLFSRACEMFILELTHRSWAQAEHSKRRTLQRSDVAAAISRTLEFDFLVDIVPVDEEFKEPGMSPDSAAADDLGHQPATVPCFYDPSKFGSLMLDSQSLAYIQQHQQQQQQHLMLMMQEKKSCGDKYTD</t>
    <phoneticPr fontId="3" type="noConversion"/>
  </si>
  <si>
    <t>cds.evm.model.scaffold_169.26</t>
    <phoneticPr fontId="4" type="noConversion"/>
  </si>
  <si>
    <t>MMADSDNESGGHNNSGGAISSDFSSPREQDRLLPIANVSRIMKKALAANAKISKDAKETVQECVSEFISFITGEASDKCQREKRKTINGDDLLWAMATLGFEDYVDPLKLYLQKFREMEGDKGVSPSQLQQREGVMMMGQQMFGSYHPHHAHMVVKEATSGAAGNSSSSTSSTGIRRQGRV</t>
    <phoneticPr fontId="3" type="noConversion"/>
  </si>
  <si>
    <t>cds.evm.model.scaffold_188.48</t>
    <phoneticPr fontId="4" type="noConversion"/>
  </si>
  <si>
    <t>MSGPFQPLYISFGLWAFQSPFQFSRLKFVLSVRKFSISESVILMAPKTEKKPAEKKPATEKTVEEKEKKLDVSEKAEKAPAGKKPKAEKRLPASKEGPSSGDKKKRKAKKSTETYKIYIFKVLKQVHPDIGISSKAMSIMNSFINDIFEKLAQEASRLARYNKKPTITSREIQTSVRLVLPGELAKHAVSEGTKAVTKFTSS</t>
    <phoneticPr fontId="3" type="noConversion"/>
  </si>
  <si>
    <t>cds.evm.model.scaffold_188.47</t>
    <phoneticPr fontId="4" type="noConversion"/>
  </si>
  <si>
    <t>MAPKTEKKPAEKKPATEKQPEEKEKKSDVSEKAEKAPAGKKPKAEKRLPTSKESPASVDKKKKKAKKSTETYKIYIFKVLKQVHPDIGISSKAMSIMNSFINDIFEKLAQEASRLARYNKKPTITSREIQTSVRLVLPGELAKHAVSEGTKAVTKFTSS</t>
    <phoneticPr fontId="3" type="noConversion"/>
  </si>
  <si>
    <t>cds.evm.model.scaffold_188.49</t>
    <phoneticPr fontId="4" type="noConversion"/>
  </si>
  <si>
    <t>AtNF-YA1</t>
    <phoneticPr fontId="4" type="noConversion"/>
  </si>
  <si>
    <t>MQSKPGRENEEEVNNHHAVQQPMMYAEPWWKNNSFGVVPQARPSGIPSNSSSLDCPNGSESNDVHSASEDGALNGENDGTWKDSQAATSSRSVDNHGMEGNDPALSIRNMHDQPLVQPPELVGHYIACVPNPYQDPYYGGLMGAYGHQQLGFRPYLGMPRERTALPLDMAQEPVYVNAKQYEGILRRRKARAKAELERKVIRDRKPYLHESRHKHAMRRARASGGRFAKKSEVEAGEDAGGRDRERGSATNSSGSEQVETDSNETLNSSGAP</t>
  </si>
  <si>
    <t>AtNF-YA2</t>
    <phoneticPr fontId="4" type="noConversion"/>
  </si>
  <si>
    <t>MAMQTVREGLFSAPQTSWWTAFGSQPLAPESLAGDSDSFAGVKVGSVGETGQRVDKQSNSATHLAFSLGDVKSPRLVPKPHGATFSMQSPCLELGFSQPPIYTKYPYGEQQYYGVVSAYGSQSRVMLPLNMETEDSTIYVNSKQYHGIIRRRQSRAKAAAVLDQKKLSSRCRKPYMHHSRHLHALRRPRGSGGRFLNTKSQNLENSGTNAKKGDGSMQIQSQPKPQQSNSQNSEVVHPENGTMNLSNGLNVSGSEVTSMNYFLSSPVHSLGGMVMPSKWIAAAAAMDNGCCNFKT</t>
    <phoneticPr fontId="3" type="noConversion"/>
  </si>
  <si>
    <t>AtNF-YA3</t>
    <phoneticPr fontId="4" type="noConversion"/>
  </si>
  <si>
    <t>MMHQMLNKKDSATHSTLPYLNTSISWGVVPTDSVANRRGSAESLSLKVDSRPGHIQTTKQISFQDQDSSSTQSTGQSYTEVASSGDDNPSRQISFSAKSGSEITQRKGFASNPKQGSMTGFPNIHFAPAQANFSFHYADPHYGGLLAATYLPQAPTCNPQMVSMIPGRVPLPAELTETDPVFVNAKQYHAIMRRRQQRAKLEAQNKLIRARKPYLHESRHVHALKRPRGSGGRFLNTKKLLQESEQAAAREQEQDKLGQQVNRKTNMSRFEAHMLQNNKDRSSTTSGSDITSVSDGADIFGHTEFQFSGFPTPINRAMLVHGQSNDMHGGGDMHHFSVHI</t>
  </si>
  <si>
    <t>AtNF-YA4</t>
    <phoneticPr fontId="4" type="noConversion"/>
  </si>
  <si>
    <t>MTSSVHELSDNNESHAKKERPDSQTRPQVPSGRSSESIDTNSVYSEPMAHGLYPYPDPYYRSVFAQQAYLPHPYPGVQLQLMGMQQPGVPLQCDAVEEPVFVNAKQYHGILRRRQSRAKLEARNRAIKAKKPYMHESRHLHAIRRPRGCGGRFLNAKKENGDHKEEEEATSDENTSEASSSLRSEKLAMATSGPNGRS</t>
  </si>
  <si>
    <t>AtNF-YA5</t>
    <phoneticPr fontId="4" type="noConversion"/>
  </si>
  <si>
    <t>MQVFQRKEDSSWGNSMPTTNSNIQGSESFSLTKDMIMSTTQLPAMKHSGLQLQNQDSTSSQSTEEESGGGEVASFGEYKRYGCSIVNNNLSGYIENLGKPIENYTKSITTSSMVSQDSVFPAPTSGQISWSLQCAETSHFNGFLAPEYASTPTALPHLEMMGLVSSRVPLPHHIQENEPIFVNAKQYHAILRRRKHRAKLEAQNKLIKCRKPYLHESRHLHALKRARGSGGRFLNTKKLQESSNSLCSSQMANGQNFSMSPHGGGSGIGSSSISPSSNSNCINMFQNPQFRFSGYPSTHHASALMSGT</t>
  </si>
  <si>
    <t>AtNF-YA6</t>
    <phoneticPr fontId="4" type="noConversion"/>
  </si>
  <si>
    <t>MQEFHSSKDSLPCPATSWDNSVFTNSNVQGSSSLTDNNTLSLTMEMKQTGFQMQHYDSSSTQSTGGESYSEVASLSEPTNRYGHNIVVTHLSGYKENPENPIGSHSISKVSQDSVVLPIEAASWPLHGNVTPHFNGFLSFPYASQHTVQHPQIRGLVPSRMPLPHNIPENEPIFVNAKQYQAILRRRERRAKLEAQNKLIKVRKPYLHESRHLHALKRVRGSGGRFLNTKKHQESNSSLSPPFLIPPHVFKNSPGKFRQMDISRGGVVSSVSTTSCSDITGNNNDMFQQNPQFRFSGYPSNHHVSVLM</t>
  </si>
  <si>
    <t>AtNF-YA7</t>
    <phoneticPr fontId="4" type="noConversion"/>
  </si>
  <si>
    <t>MTSSIHELSDNIGSHEKQEQRDSHFQPPIPSARNYESIVTSLVYSDPGTTNSMAPGQYPYPDPYYRSIFAPPPQPYTGLMGVQQQGVPLPSDAVEEPVFVNAKQYHGILRRRQSRARLESQNKVIKSRKPYLHESRHLHAIRRPRGCGGRFLNAKKEDEHHEDSSHEEKSNLSAGKSAMAASSGTS</t>
  </si>
  <si>
    <t>AtNF-YA8</t>
    <phoneticPr fontId="4" type="noConversion"/>
  </si>
  <si>
    <t>MDKKVSFTSSVAHSTPPYLSTSISWGLPTKSNGVTESLSLKVVDARPERLINTKNISFQDQDSSSTLSSAQSSNDVTSSGDDNPSRQISFLAHSDVCKGFEETQRKRFAIKSGSSTAGIADIHSSPSKANFSFHYADPHFGGLMPAAYLPQATIWNPQMTRVPLPFDLIENEPVFVNAKQFHAIMRRRQQRAKLEAQNKLIKARKPYLHESRHVHALKRPRGSGGRFLNTKKLQESTDPKQDMPIQQQHATGNMSRFVLYQLQNSNDCDCSTTSRSDITSASDSVNLFGHSEFLISDCPSQTNPTMYVHGQSNDMHGGRNTHHFSVHI</t>
  </si>
  <si>
    <t>AtNF-YA9</t>
    <phoneticPr fontId="4" type="noConversion"/>
  </si>
  <si>
    <t>MGIEDMHSKSDSGGNKVDSEVHGTVSSSINSLNPWHRAAAACNANSSVEAGDKSSKSIALALESNGSKSPSNRDNTVNKESQVTTSPQSAGDYSDKNQESLHHGITQPPPHPQLVGHTVGWASSNPYQDPYYAGVMGAYGHHPLGFVPYGGMPHSRMPLPPEMAQEPVFVNAKQYQAILRRRQARAKAELEKKLIKSRKPYLHESRHQHAMRRPRGTGGRFAKKTNTEASKRKAEEKSNGHVTQSPSSSNSDQGEAWNGDYRTPQGDEMQSSAYKRREEGECSGQQWNSLSSNHPSQARLAIK</t>
  </si>
  <si>
    <t>AtNF-YA10</t>
    <phoneticPr fontId="4" type="noConversion"/>
  </si>
  <si>
    <t>MQTEELLSPPQTPWWNAFGSQPLTTESLSGEASDSFTGVKAVTTEAEQGVVDKQTSTTLFTFSPGGEKSSRDVPKPHVAFAMQSACFEFGFAQPMMYTKHPHVEQYYGVVSAYGSQRSSGRVMIPLKMETEEDGTIYVNSKQYHGIIRRRQSRAKAEKLSRCRKPYMHHSRHLHAMRRPRGSGGRFLNTKTADAAKQSKPSNSQSSEVFHPENETINSSREANESNLSDSAVTSMDYFLSSSAYSPGGMVMPIKWNAAAMDIGCCKLNI</t>
  </si>
  <si>
    <t>AtNF-YB1</t>
    <phoneticPr fontId="4" type="noConversion"/>
  </si>
  <si>
    <t>MADTPSSPAGDGGESGGSVREQDRYLPIANISRIMKKALPPNGKIGKDAKDTVQECVSEFISFITSEASDKCQKEKRKTVNGDDLLWAMATLGFEDYLEPLKIYLARYRELEGDNKGSGKSGDGSNRDAGGGVSGEEMPSW</t>
  </si>
  <si>
    <t>AtNF-YB2</t>
    <phoneticPr fontId="4" type="noConversion"/>
  </si>
  <si>
    <t>MGDSDRDSGGGQNGNNQNGQSSLSPREQDRFLPIANVSRIMKKALPANAKISKDAKETMQECVSEFISFVTGEASDKCQKEKRKTINGDDLLWAMTTLGFEDYVEPLKVYLQRFREIEGERTGLGRPQTGGEVGEHQRDAVGDGGGFYGGGGGMQYHQHHQFLHQQNHMYGATGGGSDSGGGAASGRTRT</t>
  </si>
  <si>
    <t>AtNF-YB3</t>
    <phoneticPr fontId="4" type="noConversion"/>
  </si>
  <si>
    <t>MADSDNDSGGHKDGGNASTREQDRFLPIANVSRIMKKALPANAKISKDAKETVQECVSEFISFITGEASDKCQREKRKTINGDDLLWAMTTLGFEDYVEPLKVYLQKYREVEGEKTTTAGRQGDKEGGGGGGGAGSGSGGAPMYGGGMVTTMGHQFSHHFS</t>
  </si>
  <si>
    <t>AtNF-YB4</t>
    <phoneticPr fontId="4" type="noConversion"/>
  </si>
  <si>
    <t>MTDEDRLLPIANVGRLMKQILPSNAKISKEAKQTVQECATEFISFVTCEASEKCHRENRKTVNGDDIWWALSTLGLDNYADAVGRHLHKYREAERERTEHNKGSNDSGNEKETNTRSDVQNQSTKFIRVVEKGSSSSAR</t>
  </si>
  <si>
    <t>AtNF-YB5</t>
    <phoneticPr fontId="4" type="noConversion"/>
  </si>
  <si>
    <t>MAGNYHSFQNPIPRYQNYNFGSSSSNHQHEHDGLVVVVEDQQQEESMMVKEQDRLLPIANVGRIMKNILPANAKVSKEAKETMQECVSEFISFVTGEASDKCHKEKRKTVNGDDICWAMANLGFDDYAAQLKKYLHRYRVLEGEKPNHHGKGGPKSSPDN</t>
  </si>
  <si>
    <t>AtNF-YB6</t>
    <phoneticPr fontId="4" type="noConversion"/>
  </si>
  <si>
    <t>MERGGFHGYRKLSVNNTTPSPPGLAANFLMAEGSMRPPEFNQPNKTSNGGEEECTVREQDRFMPIANVIRIMRRILPAHAKISDDSKETIQECVSEYISFITGEANERCQREQRKTITAEDVLWAMSKLGFDDYIEPLTLYLHRYRELEGERGVSCSAGSVSMTNGLVVKRPNGTMTEYGAYGPVPGIHMAQYHYRHQNGFVFSGNEPNSKMSGSSSGASGARVEVFPTQQHKY</t>
  </si>
  <si>
    <t>AtNF-YB7</t>
    <phoneticPr fontId="4" type="noConversion"/>
  </si>
  <si>
    <t>MTEESPEEDHGSPGVAETNPGSPSSKTNNNNNNNKEQDRFLPIANVGRIMKKVLPGNGKISKDAKETVQECVSEFISFVTGEASDKCQREKRKTINGDDIIWAITTLGFEDYVAPLKVYLCKYRDTEGEKVNSPKQQQQRQQQQQIQQQNHHNYQFQEQDQNNNNMSCTSYISHHHPSPFLPVDHQPFPNIAFSPKSLQKQFPQQHDNNIDSIHW</t>
  </si>
  <si>
    <t>AtNF-YB8</t>
    <phoneticPr fontId="4" type="noConversion"/>
  </si>
  <si>
    <t>MAESQAKSPGGCGSHESGGDQSPRSLHVREQDRFLPIANISRIMKRGLPANGKIAKDAKEIVQECVSEFISFVTSEASDKCQREKRKTINGDDLLWAMATLGFEDYMEPLKVYLMRYREMEGDTKGSAKGGDPNAKKDGQSSQNGQFSQLAHQGPYGNSQAQQHMMVPMPGTD</t>
  </si>
  <si>
    <t>AtNF-YB9</t>
    <phoneticPr fontId="4" type="noConversion"/>
  </si>
  <si>
    <t>MERGAPFSHYQLPKSISELNLDQHSNNPTPMTSSVVVAGAGDKNNGIVVQQQPPCVAREQDQYMPIANVIRIMRKTLPSHAKISDDAKETIQECVSEYISFVTGEANERCQREQRKTITAEDILWAMSKLGFDNYVDPLTVFINRYREIETDRGSALRGEPPSLRQTYGGNGIGFHGPSHGLPPPGPYGYGMLDQSMVMGGGRYYQNGSSGQDESSVGGGSSSSINGMPAFDHYGQYK</t>
  </si>
  <si>
    <t>AtNF-YB10</t>
    <phoneticPr fontId="4" type="noConversion"/>
  </si>
  <si>
    <t>MAESQTGGGGGGSHESGGDQSPRSLNVREQDRFLPIANISRIMKRGLPLNGKIAKDAKETMQECVSEFISFVTSEASDKCQREKRKTINGDDLLWAMATLGFEDYIDPLKVYLMRYREMEGDTKGSGKGGESSAKRDGQPSQVSQFSQVPQQGSFSQGPYGNSQGSNMMVQMPGTE</t>
  </si>
  <si>
    <t>AtNF-YB11</t>
    <phoneticPr fontId="4" type="noConversion"/>
  </si>
  <si>
    <t>MESEKVVVDELPLAIVRRVVKKKLSECSPDYDVSIHKEALLAFSESARIFIHYLSATANDFCKDARRQTMKADDVFKALEEMDFSEFLEPLKSSLEDFKKKNAGKKAGAAAASYPAGGAALKSSSGTASKPKETKKRKQEEPSTQKGARKSKIDEETKRNDEETENDNTEEENGNDEEDENGNDEEDENDDENTEENGNDEENDDENTEENGNDEENEKEDEENSMEENGNESEESGNEDHSMEENGSGVGEDNENEDGSVSGSGEEVESDEEDE</t>
  </si>
  <si>
    <t>AtNF-YB12</t>
    <phoneticPr fontId="4" type="noConversion"/>
  </si>
  <si>
    <t>MDPMDIVGKSKEDASLPKATMTKIIKEMLPADVRVARDAQDLLIECCVEFINLISSESNEVCNKEDKRTIAPEHVLKALQVLGFGEYVEEVYAAYEQHKYETMQDSQRSVKMNSGAEMTEEEAAAEQQRMFAEARARMNGGVTVPQPEQLEEPQQQQQTSLQS</t>
  </si>
  <si>
    <t>AtNF-YB13</t>
    <phoneticPr fontId="4" type="noConversion"/>
  </si>
  <si>
    <t>MDPMDIVGKSKEDASLPKATMTKIIKEMLPPDVRVARDAQDLLIECCVEFINLVSSESNDVCNKEDKRTIAPEHVLKALQVLGFGEYIEEVYAAYEQHKYETMQDTQRSVKWNPGAQMTEEEAAAEQQRMFAEARARMNGGVSVPQPEHPETDQRSPQS</t>
  </si>
  <si>
    <t>AtNF-YC1</t>
    <phoneticPr fontId="4" type="noConversion"/>
  </si>
  <si>
    <t>MDTNNQQPPPSAAGIPPPPPGTTISAAGGGASYHHLLQQQQQQLQLFWTYQRQEIEQVNDFKNHQLPLARIKKIMKADEDVRMISAEAPILFAKACELFILELTIRSWLHAEENKRRTLQKNDIAAAITRTDIFDFLVDIVPRDEIKDEAAVLGGGMVVAPTASGVPYYYPPMGQPAGPGGMMIGRPAMDPNGVYVQPPSQAWQSVWQTSTGTGDDVSYGSGGSSGQGNLDGQG</t>
  </si>
  <si>
    <t>AtNF-YC2</t>
    <phoneticPr fontId="4" type="noConversion"/>
  </si>
  <si>
    <t>MEQSEEGQQQQQQGVMDYVPPHAYQSGPVNAASHMAFQQAHHFHHHHQQQQQQQLQMFWANQMQEIEHTTDFKNHTLPLARIKKIMKADEDVRMISAEAPVIFAKACEMFILELTLRAWIHTEENKRRTLQKNDIAAAISRTDVFDFLVDIIPRDELKEEGLGVTKGTIPSVVGSPPYYYLQQQGMMQHWPQEQHPDES</t>
  </si>
  <si>
    <t>AtNF-YC3</t>
    <phoneticPr fontId="4" type="noConversion"/>
  </si>
  <si>
    <t>MDQQGQSSAMNYGSNPYQTNAMTTTPTGSDHPAYHQIHQQQQQQLTQQLQSFWETQFKEIEKTTDFKNHSLPLARIKKIMKADEDVRMISAEAPVVFARACEMFILELTLRSWNHTEENKRRTLQKNDIAAAVTRTDIFDFLVDIVPREDLRDEVLGGVGAEAATAAGYPYGYLPPGTAPIGNPGMVMGNPGAYPPNPYMGQPMWQQPGPEQQDPDN</t>
  </si>
  <si>
    <t>AtNF-YC4</t>
    <phoneticPr fontId="4" type="noConversion"/>
  </si>
  <si>
    <t>MDNNNNNNNQQPPPTSVYPPGSAVTTVIPPPPSGSASIVTGGGATYHHLLQQQQQQLQMFWTYQRQEIEQVNDFKNHQLPLARIKKIMKADEDVRMISAEAPILFAKACELFILELTIRSWLHAEENKRRTLQKNDIAAAITRTDIFDFLVDIVPREEIKEEEDAASALGGGGMVAPAASGVPYYYPPMGQPAVPGGMMIGRPAMDPSGVYAQPPSQAWQSVWQNSAGGGDDVSYGSGGSSGHGNLDSQG</t>
  </si>
  <si>
    <t>AtNF-YC5</t>
    <phoneticPr fontId="4" type="noConversion"/>
  </si>
  <si>
    <t>MENNNNNHQQPPKDNEQLKSFWSKGMEGDLNVKNHEFPISRIKRIMKFDPDVSMIAAEAPNLLSKACEMFVMDLTMRSWLHAQESNRLTIRKSDVDAVVSQTVIFDFLRDDVPKDEGEPVVAAADPVDDVADHVAVPDLNNEELPPGTVIGTPVCYGLGIHAPHPQMPGAWTEEDATGANGGNGGN</t>
  </si>
  <si>
    <t>AtNF-YC6</t>
    <phoneticPr fontId="4" type="noConversion"/>
  </si>
  <si>
    <t>MAENNNNNGDNMNNDNHQQPPSYSQLPPMASSNPQLRNYWIEQMETVSDFKNRQLPLARIKKIMKADPDVHMVSAEAPIIFAKACEMFIVDLTMRSWLKAEENKRHTLQKSDISNAVASSFTYDFLLDVVPKDESIATADPGFVAMPHPDGGGVPQYYYPPGVVMGTPMVGSGMYAPSQAWPAAAGDGEDDAEDNGGNGGGN</t>
  </si>
  <si>
    <t>AtNF-YC7</t>
    <phoneticPr fontId="4" type="noConversion"/>
  </si>
  <si>
    <t>MEENNGNNNHYLPQPSSSQLPPPPLYYQSMPLPSYSLPLPYSPQMRNYWIAQMGNATDVKHHAFPLTRIKKIMKSNPEVNMVTAEAPVLISKACEMLILDLTMRSWLHTVEGGRQTLKRSDTLTRSDISAATTRSFKFTFLGDVVPRDPSVVTDDPVLHPDGEVLPPGTVIGYPVFDCNGVYASPPQMQEWPAVPGDGEEAAGEIGGSSGGN</t>
  </si>
  <si>
    <t>AtNF-YC8</t>
    <phoneticPr fontId="4" type="noConversion"/>
  </si>
  <si>
    <t>MENNNGNNQLPPKGNEQLKSFWSKEMEGNLDFKNHDLPITRIKKIMKYDPDVTMIASEAPILLSKACEMFIMDLTMRSWLHAQESKRVTLQKSNVDAAVAQTVIFDFLLDDDIEVKRESVAAAADPVAMPPIDDGELPPGMVIGTPVCCSLGIHQPQPQMQAWPGAWTSVSGEEEEARGKKGGDDGN</t>
  </si>
  <si>
    <t>AtNF-YC9</t>
    <phoneticPr fontId="4" type="noConversion"/>
  </si>
  <si>
    <t>MDQQDHGQSGAMNYGTNPYQTNPMSTTAATVAGGAAQPGQLAFHQIHQQQQQQQLAQQLQAFWENQFKEIEKTTDFKNHSLPLARIKKIMKADEDVRMISAEAPVVFARACEMFILELTLRSWNHTEENKRRTLQKNDIAAAVTRTDIFDFLVDIVPREDLRDEVLGSIPRGTVPEAAAAGYPYGYLPAGTAPIGNPGMVMGNPGGAYPPNPYMGQPMWQQQAPDQPDQEN</t>
  </si>
  <si>
    <t>AtNF-YC10</t>
    <phoneticPr fontId="4" type="noConversion"/>
  </si>
  <si>
    <t>MVSSKKPKEKKARSDVVVNKASGRSKRSSGSRTKKTSNKVNIVKKKPEIYEISESSSSDSVEEAIRGDEAKKSNGVVSKRGNGKSVGIPTKTSKNREEDDGGAEDAKIKFPMNRIRRIMRSDNSAPQIMQDAVFLVNKATEMFIERFSEEAYDSSVKDKKKFIHYKHLSSVVSNDQRYEFLADSVPEKLKAEAALEEWERGMTDAG</t>
  </si>
  <si>
    <t>AtNF-YC12</t>
    <phoneticPr fontId="4" type="noConversion"/>
  </si>
  <si>
    <t>MRRPKSSHVRMEPVAPRSHNTMPMLDQFRSNHPETSKIEGVSSLDTALKVFWNNQREQLGNFAGQTHLPLSRVRKILKSDPEVKKISCDVPALFSKACEYFILEVTLRAWMHTQSCTRETIRRCDIFQAVKNSGTYDFLIDRVPFGPHCVTHQGVQPPAEMILPDMNVPIDMDQIEEENMMEERSVGFDLNCDLQ</t>
  </si>
  <si>
    <t>AtNF-YC13</t>
    <phoneticPr fontId="4" type="noConversion"/>
  </si>
  <si>
    <t>MEEEEGSIRPEFPIGRVKKIMKLDKDINKINSEALHVITYSTELFLHFLAEKSAVVTAEKKRKTVNLDHLRIAVKRHQPTSDFLLDSLPLPAQPVKHTKSVSDKKIPAPPIGTRRIDDFFSKGKAKTDSA</t>
  </si>
  <si>
    <t>OsNF-YA1</t>
    <phoneticPr fontId="4" type="noConversion"/>
  </si>
  <si>
    <t>MLPPHLTENGTVMIQFGHKMPDYESSATQSTSGSPREVSGMSEGSLNEQNDQSGNLDGYTKSDEGKMMSALSLGKSETVYAHSEPDRSQPFGISYPYADSFYGGAVATYGTHAIMHPQIVGVMSSSRVPLPIEPATEEPIYVNAKQYHAILRRRQLRAKLEAENKLVKNRKPYLHESRHQHAMKRARGTGGRFLNTKQQPEASDGGTPRLVSANGVVFSKHEHSLSSSDLHHRRAKEGA</t>
  </si>
  <si>
    <t>OsNF-YA2</t>
    <phoneticPr fontId="4" type="noConversion"/>
  </si>
  <si>
    <t>MIMLLQEMENHPVQCMAKTNYDFLARNNYPMKQLVQRNSDGDSSPTKSGESHQEASAVSDSSLNGQHTSPQSVFVPSDINNNDSCGERDHGTKSVLSLGNTEAAFPPSKFDYNQPFACVSYPYGTDPYYGGVLTGYTSHAFVHPQITGAANSRMPLPVDPSVEEPIFVNAKQYNAILRRRQTRAKLEAQNKAVKGRKPYLHESRHHHAMKRARGSGGRFLTKKELLEQQQQQQQQKPPPASAQSPTGRARTSGGAVVLGKNLCPENSTSCSPSTPTGSEISSISFGGGMLAHQEHISFASADRHPTMNQNHRVPVMR</t>
  </si>
  <si>
    <t>OsNF-YA3</t>
    <phoneticPr fontId="4" type="noConversion"/>
  </si>
  <si>
    <t>MLSFKQSHEGFGHVAAAGAGPQQQQQPWWAGSQLLYGEASPEEAALRDGGQFQVVPGGRAALDPAAPEPEKTAVPAMPKRGGGGGAPEVLKFSVFSGNLEPGDTGEKNREHSATIAMQSPLPEYNGHFELGLGQSMVSPNYPCIDQCYGLMTTYAMKSMSGGRMLLPLNAPADAPIYVNAKQYEGILRRRRARAKAQRENRLVKGRKPYLHESRHRHAMRRARGSGGRFLNTKKEATAAGCGGSSKTPLASLVSPADVAHRPGSGGRASSLSGSDVSSPGGVMYDHHRHDDADAADHYNSIDHHLRTPFFTPLPIIMDSGGGGGDHASHSAAAVAAPFRWATAAGDGCCELLKA</t>
  </si>
  <si>
    <t>OsNF-YA4</t>
    <phoneticPr fontId="4" type="noConversion"/>
  </si>
  <si>
    <t>MESRPGGTNLVEPRGQGALPSGIPIQQPWWTTSAGVGAVSPAVVAPGSGAGISLSGRDGGGDDAAEESSDDSRRSGETKDGSTDQEKHHATSQMTALASDYLTPFSQLELNQPIASAAYQYPDSYYMGMVGPYGPQAMSAQTHFQLPGLTHSRMPLPLEISEEPVYVNAKQYHGILRRRQSRAKAELEKKVVKSRKPYLHESRHQHAMRRARGTGGRFLNTKKNEDGAPSEKAEPNKGEQNSGYRRIPPDLQLLQKET</t>
  </si>
  <si>
    <t>OsNF-YA5</t>
    <phoneticPr fontId="4" type="noConversion"/>
  </si>
  <si>
    <t>MEDTRILQNHHHQILAAGRQLQQRHHFPAMPPERHHHPPPPAPGSPAMKFPIISGDSDLGKDLKFHESSAPTIAAYSPLQEYQGHFELALGHSMVCTNFCNSEQSYGVYSPYGAQTMAGRMLLPPAIATDVGPIYVNAKQFNGIIRRRLARAKAEREHRVSRSRKPYLHESRHRHAMRRARGSGGRFLNTKNASSAAAAAADAAPVSSGGGDHGASNKSSSASEATRVYDDDDDMGAGGGGDGGDFHHAMGHLRSPAFFPSLAAMMDGGGGGGEGKWATATPHHGCRVDLLKV</t>
  </si>
  <si>
    <t>OsNF-YA6</t>
    <phoneticPr fontId="4" type="noConversion"/>
  </si>
  <si>
    <t>MLMLLRQMEDHRAHTTPNYDFFSGDYQMKQLGHKMYDQDSPSSDSGQSHQEESAMNDSSPNERHTSTQSDNDDGHQMPDQDKTKSVSSLGNPGALPPKLNYSQSFACIPYTADAYYGGVLTGYSSHAIVHPQQNGTANSRVPLPVEPAAEEPIFVNAKQYHAILRRRQIRAKLEAQNKLVKGRKPYLHESRHRHAMKRARGSGGRFLNTKQLEEQKQQQEEEAASGGASSGNRTCLQNGTGSAPSASSPSEIASVSTSREFLGNHEQSHFPSAGFLPTMSFRAQNGGDGKLVANAIHQRVSMMR</t>
  </si>
  <si>
    <t>OsNF-YA7</t>
    <phoneticPr fontId="4" type="noConversion"/>
  </si>
  <si>
    <t>MKPDGETQLRPTAAGHPDPGLGTSSAEYVASLGPATAPVSYPYISTYYGGTYGAYSGQPLVNAALMAMPPHSVPLVTDAVVEPIYVNARQYHGILRRRQSRAKAESENKANKIRKPYLHESRHLHALKRARGSGGRFLNSKAVEGKQDTKSVDKKDGAVPSEEKRDKKLANSIIKLENSSPTTQPGADASDVV</t>
  </si>
  <si>
    <t>OsNF-YA8</t>
    <phoneticPr fontId="4" type="noConversion"/>
  </si>
  <si>
    <t>MGFGESTQGNQRKLDGPGKVSTELSLVNLEAKNLHPKPECNQPIEHIPTKGMKCTPLLPLPTEHADDEPIYVNAKQYHAIIRRRQRRKIVGSEDKVAAIRKRILVEARQKQAKLRHRGKGGRFISIEHPLELSMDDQISKNGGSASPSSSTVSENSSNVNGFTGDL</t>
  </si>
  <si>
    <t>OsNF-YA10</t>
    <phoneticPr fontId="4" type="noConversion"/>
  </si>
  <si>
    <t>MMSFNKSQEGFGQVAAVATLASNGGGSLPWLLYGEPLGQGKPAMSPEGVVPRAQTPLDPPQVPAMDRGVPEILNFSMVPGKGEKCSEHSTTIALQSPFAEYNGCFELGLGQSVVPSNYPYADQHYGLLSPYGVRPTPSGRILIPPNMPADAPIYVNAKQCSAIIRRRHARAKAERENRLVKARKPYLHESRHLHAMRRARGSGGRFLNTKKETNGKTTGGGRKVMDIIIPPLCPAASPSSEQCNPSSVSSLSGSEVSSIYEHEDMDHFHSFDHLRTHFFTPLPSLMDVEHGAGNPFKWTAASDGCCDLLKA</t>
  </si>
  <si>
    <t>OsNF-YA11</t>
    <phoneticPr fontId="4" type="noConversion"/>
  </si>
  <si>
    <t>MLLPSSSSYSYASKGDSFRRTVDGPMRSTLTFDNNHSVVPSQNIDYGQPMACISYPYNDSGSGVWASYSSRSVFHPQIVGGGTSPRVPLPSLEIADDGPIYVNPKQYHGILRRRQLRAKLEAQNKLVKTRKPYLHESRHRHAMKRARGTGGRFLNTKQLQLQQQSHTTSTKTTTDSQNSSGSVHLRLGGGAIGDQTPFPFKAMDSQANIKRAAASASTFTVTSAAQKDDAFFDRHGHHLSSFSGHFGQASAQGGVGSMHNGSQQRVPAMR</t>
  </si>
  <si>
    <t>OsNF-YB1</t>
    <phoneticPr fontId="4" type="noConversion"/>
  </si>
  <si>
    <t>MAGNKKRGGRNMDQVKKAAVRSDGVGGSATNAELPMANLVRLIKKVLPGKAKIGGAAKGLTHDCAVEFVGFVGDEASEKAKAEHRRTVAPEDYLGSFGDLGFDRYVDPMDAYIHGYREFERAGGNRRVAPPPPAAATPLTPGGPTFTDAELQFLRSVIPSRSDDEYSGSSPAIGGYGYGYGYGKNM</t>
  </si>
  <si>
    <t>OsNF-YB2</t>
    <phoneticPr fontId="4" type="noConversion"/>
  </si>
  <si>
    <t>MMMMDLGFLEGGAGMADAGHDESGSPPRSGGVREQDRFLPIANISRIMKKAVPANGKIAKDAKETLQECVSEFISFVTSEASDKCQKEKRKTINGEDLLFAMGTLGFEEYVDPLKIYLHKYRELVG</t>
  </si>
  <si>
    <t>OsNF-YB3</t>
    <phoneticPr fontId="4" type="noConversion"/>
  </si>
  <si>
    <t>MADGPGSPGGGGGSHESGSPRGGGGGGGGGGGGGGVREQDRFLPIANISRIMKKAIPANGKIAKDAKETVQECVSEFISFITSEASDKCQREKRKTINGDDLLWAMATLGFEDYIEPLKVYLQKYREVRTDVDVWNWGDSLLI</t>
  </si>
  <si>
    <t>OsNF-YB4</t>
    <phoneticPr fontId="4" type="noConversion"/>
  </si>
  <si>
    <t>MSEGFDGTENGGGGGGGGVGKEQDRFLPIANIGRIMRRAVPENGKIAKDSKESVQECVSEFISFITSEASDKCLKEKRKTINGDDLIWSMGTLGFEDYVEPLKLYLRLYREGDTKGSRASELPVKKDVVLNGDPGSSFEGM</t>
  </si>
  <si>
    <t>OsNF-YB5</t>
    <phoneticPr fontId="4" type="noConversion"/>
  </si>
  <si>
    <t>MTNGQDNLLPIANVGRIMKDGLPPQAKISKRAKETIQECATEFISFVTGEASERCRRERRKTVNGDDVCHAMRSLGLDHYADAMHRYLQRYREGEELAASLNSSSSAAAAAAAAGSRGGGAIQIDVRAELSIFRSGNNQGRPNN</t>
  </si>
  <si>
    <t>OsNF-YB6</t>
    <phoneticPr fontId="4" type="noConversion"/>
  </si>
  <si>
    <t>MADHHGGHHADGHRRQQQLQGEAADQAAAEIIKEQDRLLPIANVGRIMKQILPPNAKISKEAKETMQECVSEFISFVTGEASDKCHKEKRKTVNGDDVCWAFGALGFDDYVDPMRRYLNKYRELEGDRAAAAATSRSGAGAAAGPDHPSSSSSAAAATAGHFMFNAMDRSTDSSRQF</t>
  </si>
  <si>
    <t>OsNF-YB7</t>
    <phoneticPr fontId="4" type="noConversion"/>
  </si>
  <si>
    <t>MEAGYPGTAANGAAADGNGGAQQAAAAPAIREQDRLMPIANVIRIMRRVLPAHAKISDDAKETIQECVSEYISFITGEANERCQREQRKTITAEDVLWAMSRLGFDDYVEPLGVYLHRYREFEGESRGVGVGVGAARGDHHHGHVGGMLKSRAQGSMVTHHDMQMHAAMYGGGAVPPPPHPPPHHHAFHQLMPPHHGQYAPPYDMYGGEHGMAAYYGGMYAPGSGGDGSGSSGSGGAGTPQTVNFEHQHPFGYK</t>
  </si>
  <si>
    <t>OsNF-YB8</t>
    <phoneticPr fontId="4" type="noConversion"/>
  </si>
  <si>
    <t>MPDSDNDSGGPSNYAGGELSSPREQDRFLPIANVSRIMKKALPANAKISKDAKETVQECVSEFISFITGEASDKCQREKRKTINGDDLLWAMTTLGFEDYVDPLKHYLHKFREIEGERAAASTTGAGTSAASTTPPQQQHTANAAGGYAGYAAPGAGPGGMMMMMGQPMYGSPPPPPQQQQQQHHHMAMGGRGGFGHHPGGGGGGSSSSSGHDEDEDEDEDEDED</t>
  </si>
  <si>
    <t>OsNF-YB9</t>
    <phoneticPr fontId="4" type="noConversion"/>
  </si>
  <si>
    <t>MEPAFPNGGAAAPPPPMAAEQLPPAAAVVREQDRLMPIANVIRIMRRVLPPHAKISDDAKEVIQECVSEFISFVTGEANDRCHREHRKTVTAEDLVWAMDRLGFDDYVPPLTAYLRRMREYEGGGSGGGGGGGRGAAAAPAVVPPPPPPPPEDAFRYVQVHHPVYAAPGEPVQGYGYPVAMSSALPAPHVHVGVRGGGQHEVFGGGPAPLAVYYGGAPYGEASSRGGCSAADEGSSSSSASPAPVGPNYE</t>
  </si>
  <si>
    <t>OsNF-YB10</t>
    <phoneticPr fontId="4" type="noConversion"/>
  </si>
  <si>
    <t>MPDSDNESGGPSNAGEYASAREQDRFLPIANVSRIMKRALPANAKISKDAKETVQECVSEFISFITGEASDKCQREKRKTINGDDLLWAMTTLGFEDYIDPLKLYLHKFRELEGEKAIGAAGSGGGGAASSGGSGSGSGSHHHQDASRNNGGYGMYGGGGGMIMMMGQPMYGSPPASSAGYAQPPPPHHHHHQMVMGGKGAYGHGGGGGGGPSPSSGYGRQDRL</t>
  </si>
  <si>
    <t>OsNF-YB11</t>
    <phoneticPr fontId="4" type="noConversion"/>
  </si>
  <si>
    <t>MKSRKSYGHLLSPVGSPPLDNESGEAAAAAAAGGGGCGSSAGYVVYGGGGGGDSPAKEQDRFLPIANVSRIMKRSLPANAKISKESKETVQECVSEFISFVTGEASDKCQREKRKTINGDDLLWAMTTLGFEAYVGPLKSYLNRYREAEGEKADVLGGAGGAAAARHGEGGCCGGGGGGADGVVIDGHYPLAGGLSHSHHGHQQQDGGGDVGLMMGGGDAGVGYNAGAGSTTTAFYAPAATAASGNKAYCGGDGSRVMEFEGIGGEEESGGGGGGGERGFAGHLHGVQWFRLKRNTN</t>
  </si>
  <si>
    <t>OsNF-YC1</t>
    <phoneticPr fontId="4" type="noConversion"/>
  </si>
  <si>
    <t>MEPSSQPQPVMGVATGGSQAYPPPAAAYPPQAMVPGAPAVVPPGSQPSAPFPTNPAQLSAQHQLVYQQAQQFHQQLQQQQQQQLREFWANQMEEIEQTTDFKNHSLPLARIKKIMKADEDVRMISAEAPVVFAKACEVFILELTLRSWMHTEENKRRTLQKNDIAAAITRTDIYDFLVDIVPRDEMKEEGLGLPRVGLPPNVGGAADTYPYYYVPAQQGPGSGMMYGGQQGHPVTYVWQQPQEQQEEAPEEQHSLPESS</t>
  </si>
  <si>
    <t>OsNF-YC2</t>
    <phoneticPr fontId="4" type="noConversion"/>
  </si>
  <si>
    <t>MDNQQLPYAGQPAAAGAGAPVPGVPGAGGPPAVPHHHLLQQQQAQLQAFWAYQRQEAERASASDFKNHQLPLARIKKIMKADEDVRMISAEAPVLFAKACELFILELTIRSWLHAEENKRRTLQRNDVAAAIARTDVFDFLVDIVPREEAKEEPGSALGFAAGGPAGAVGAAGPAAGLPYYYPPMGQPAPMMPAWHVPAWDPAWQQGAAPDVDQGAAGSFSEEGQQGFAGHGGAAASFPPAPPSSE</t>
  </si>
  <si>
    <t>OsNF-YC3</t>
    <phoneticPr fontId="4" type="noConversion"/>
  </si>
  <si>
    <t>MRQARPYSAMFAGGVSARTGPHALPLARIKKIMKRSAGDSSVVDGGGGGGGGARMISGEAPVVFSKACELFIAELTRRAWAATLEGKRRTVHKEDVAAAVQNTDLFDFLVDVVTADLGDDHTDYK</t>
  </si>
  <si>
    <t>OsNF-YC4</t>
    <phoneticPr fontId="4" type="noConversion"/>
  </si>
  <si>
    <t>MEPSSQPQPAIGVVAGGSQVYPAYRPAATVPTAPAVIPAGSQPAPSFPANPDQLSAQHQLVYQQAQQFHQQLQQQQQRQLQQFWAERLVDIEQTTDFKNHSLPLARIKKIMKADEDVRMISAEAPVIFAKACEIFILELTLRSWMHTEENKRRTLQKNDIAAAITRTDMYDFLVDIVPRDDLKEEGVGLPRAGLPPLGVPADSYPYGYYVPQQQVPGAGIAYGGQQGHPGYLWQDPQEQQEEPPAEQQSD</t>
  </si>
  <si>
    <t>OsNF-YC5</t>
    <phoneticPr fontId="4" type="noConversion"/>
  </si>
  <si>
    <t>MLSSMFLFLLPLSLLSFSLLGNLWAGAATSAGEGWSSVGLRLMLLGGATPFFYINIETVIITNMNYYPEGSNPVYFAVLVKYEDLDGDVVQVDLMESKSAYGGAIGVWTPMRESWGSASAVTSARPFVTNNVIPAIWSRIAPSLPPSPLPRRPRSALAHCRASPASVSPSARASPTPPSPRSPPHRPSRSRHLLLSGIPAAALVVACPNLNDLDFSNDHYGSTSGMRRRRRWPSCVGFWGGFGDGDGDRYSITFSAYIVVLRTQEAYVQILQQLHRSTSLEMDPHSHKKAHEGLIGDNPDAYAVTTYQPVLMVEPSAAAAFPPAPQVAPAYPVNPMQLPEHQQHAIQQVQQLQQQQKEQLQAFWADQMAEVEQMTEFKLPNLPLARIKKIMKADEDVKMIAGEAPALFAKACEMFILDMTLRSWQHTEEGRRRTLQRSDVEAVIKKTDIFDFLVDIITDDKMKDDGMGSQAASMVSPYTSGGMGFSFDLYPNQHHLAYMWPPQEQQEQWPPQEQQEQKQKQDSDGGGQDE</t>
  </si>
  <si>
    <t>OsNF-YC6</t>
    <phoneticPr fontId="4" type="noConversion"/>
  </si>
  <si>
    <t>MEPKSTTPPPPPPPPVLGAPVPYPPAGAYPPPVGPYAHAPPLYAPPPPAAAAASAAATAASQQAAAAQLQNFWAEQYREIEHTTDFKNHNLPLARIKKIMKADEDVRMIAAEAPVVFARACEMFILELTHRGWAHAEENKRRTLQKSDIAAAIARTEVFDFLVDIVPRDEAKDAEAAAAVAAGIPHPAAGLPATDPMAYYYVQPQ</t>
  </si>
  <si>
    <t>OsNF-YC7</t>
    <phoneticPr fontId="4" type="noConversion"/>
  </si>
  <si>
    <t>MDPTKSSTPPPVMGAPVGFPPGAYPPPPPAGAAAAAYAQQLYAPPAAAAAQQAAAAQQQLQMFWAEQYREIEATTDFKNHNLPLARIKKIMKADEDVRMIAAEAPVVFARACEMFILELTHRGWAHAEENKRRTLQKSDIAAAIARTEVFDFLVDIVPRDDAKDADAAAAAAAAGIPRPAAGVPATDPLAYYYVPQQ</t>
  </si>
  <si>
    <t>OsNF-YC8</t>
    <phoneticPr fontId="4" type="noConversion"/>
  </si>
  <si>
    <t>MEQTLDVPRSLRLLAPKAQQQMDEFWRDRQKEIETTKDFSEHAIPMARLKKIVSSQKGNMMMTFDMPAFLSKMCELFVQELAVRAWASAQSHNRCIILDTDIAKAIASTESYDFLVDILHNHRVKHKSTPCSTLTTKRCRLVDQPSTSHMPYQHQLPQFAPTYTPAIPITPSLMPPISHYIPFQYPSLSQEVSPMMASAPIVNRSMLLIHNIARGLGLQGNNISTFANNNIPDNIVGCSSPTVLASMMSPALLEVAGTSLNPPNSHSICTMNMINSSDPSGSSIGDINVANQASLAPSGRFNPAILRESSCPSFLHSNNDTIVAIPEGVDISGTMDVASDVAAIVINGQEEHERETNVEHHQQNEIYESIDIGIINASVADDNKYSISWDELGMADDSLLDKFLEEFQVRNDGVLRTGIELHEDPFLGDVMLANPSTSNANK</t>
  </si>
  <si>
    <t>OsNF-YC9</t>
    <phoneticPr fontId="4" type="noConversion"/>
  </si>
  <si>
    <t>MEQTLDVPRSLRLPTPKAQQQMDEFWRDRQKEIETTKDFSEHAIPMARLKKIASSQKGNMMMSFDMPAFLSKMCELFVQELAVRAWASAQSHNRCIILDTDIAEAIASTESYDFLVDILHNHREKHKSTPCSTLTTKRCRLVDQPSTSRPPYQHQLPLFAPTYTPAIPITPSLMPPISHYIPFQYPSLSQEVSTMMASAPIVNRSMLLIHNIARGLGLQGNNISTFANNNIPDNIIGCSSPAVLASMMSPALLDVAGASLNPPNSHSICTMNMINSSDPSGSSIGDINVANQASLAPSEHFNPAILQESSCPSFLYNNNNDTIVVVPEGVDISGTMDVAGLVINGQEEEHERKTNVEQNEIYESIDIGIINASVADGNKCSIRWDELGTADDSLLDKFLEEFQARNDGVLHSGIVLHEDHS</t>
  </si>
  <si>
    <t>OsNF-YC10</t>
    <phoneticPr fontId="4" type="noConversion"/>
  </si>
  <si>
    <t>MKQTLDVHRSLRPPMPMAQQQMDEFWRDRQKEIEMTKDFSEHMIPMARLKKIVSSQKGNMMMTFDMPAFLSKMCELFVQELAARAWACAQSHNRCIILDMDIAEAVASTESYDFLVDILHNHSVKQKSTPCSSTKRCRLVDQPSTSHIPHQHLLPQFAPTYTLAIPITPSLMPLISQCTPSSFPSLPQEKFPLMAPTPIVNRSMLFINNIARGLGLQGNNINAVANNNILDNIVGCSSPAVLASMMNPALLGPSGAPLNPPNSQSYNCTMDIINSNDACGSNNSSVIVANQANIAPSGHFYPIALQSSCSTFLHSNNNDTITAILEGVDISDIMHVTSDVDAATKVFSGQEEQHEKETNVEWHHQNEIYESIDIRIINATTRDGNKCSISWDELGMADDSLLDNFLEELQVRKDDVSDTRIAFNKDPFLDDAVLSNPSTSNGNK</t>
  </si>
  <si>
    <t>OsNF-YC11</t>
    <phoneticPr fontId="4" type="noConversion"/>
  </si>
  <si>
    <t>MPIPEKDGVEDNQEDDTFSRLQLLAQQRHAMEKFWRMSQEQIEESAGNEELILPISRVKNIIHAKEGGMMLSADTPAFVTKLCELFVQELILRAWVCANSHNREIILGTDIAEAITTTESYHFLANVVHGHQALGSNIPEIGVSAWKRHKLDEMTSLCHPPQAVQVTDLANHPPNIPVCPPIGQSGTQHTTSTHVLMMQGESIHKASKEKSPLKEVMVPTNKVGMTNSSYGVPNGGGATSSKVVIDSPKGETAQVFSSQHACPSLEDNYVIPIPAGHGDSFRTLDEANIPQLHQEQKNFISQDAIVGENIPLNESLEKSKHKDEDLLFPDKDLPE</t>
  </si>
  <si>
    <t>OsNF-YC12</t>
    <phoneticPr fontId="4" type="noConversion"/>
  </si>
  <si>
    <t>MAIPTKEEVEQNEEDNTFSRLQLLAQQRHAMEEFWRRSQEQIEASAGNHEHILPIDCVKNVIRPKNDAMMLSADTPTFVTKLCELFVQELTLRAWVCANSHNRDIILGTDIAEAITTTESYHFLGNVLRSHKALGSTAPDIDTSARKHIKLDQMTSLYHPTQEMQASRLAGYPPHVPIYPPIGQMGTQHKLSPFTFMMQGESLLNMKREKSLVNEVMVCTNKMSINNFDGATSIGGGSSSDVAIVVQQGETTHPFSSQNACPSLEDNYVVPMPTGHVQSFSPPTNINVKKLHQEEKNIYSQDVAEEDMSNESLEGSQKDEDLFLHEK</t>
  </si>
  <si>
    <t>Gel014413</t>
    <phoneticPr fontId="3" type="noConversion"/>
  </si>
  <si>
    <t>MAPKAEKKPAEKKPAVEKPAEEKEKKLEAEKATAGKKLKAEKRLPSKDSASGEKKKKKKAKKGSETYKIYIFKVLKQVHPDIGISSKAMSIMNSFINDIFEKLANESSRLARYNKKPTITSREIQTSVRLVLPGELAKHAVSEGTKAVTKFTS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5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863EA-C0AF-40B9-9118-B869EC97F977}">
  <dimension ref="A1:B161"/>
  <sheetViews>
    <sheetView tabSelected="1" topLeftCell="A70" zoomScale="115" zoomScaleNormal="115" workbookViewId="0">
      <selection activeCell="K73" sqref="K73"/>
    </sheetView>
  </sheetViews>
  <sheetFormatPr defaultRowHeight="14.25" x14ac:dyDescent="0.2"/>
  <cols>
    <col min="1" max="1" width="20.25" customWidth="1"/>
    <col min="2" max="2" width="54.75" style="4" customWidth="1"/>
  </cols>
  <sheetData>
    <row r="1" spans="1:2" x14ac:dyDescent="0.2">
      <c r="A1" s="3" t="s">
        <v>0</v>
      </c>
      <c r="B1" s="3"/>
    </row>
    <row r="2" spans="1:2" x14ac:dyDescent="0.2">
      <c r="A2" s="2" t="s">
        <v>1</v>
      </c>
      <c r="B2" s="2" t="s">
        <v>2</v>
      </c>
    </row>
    <row r="3" spans="1:2" ht="60" x14ac:dyDescent="0.2">
      <c r="A3" s="1" t="s">
        <v>3</v>
      </c>
      <c r="B3" s="1" t="s">
        <v>4</v>
      </c>
    </row>
    <row r="4" spans="1:2" ht="75" x14ac:dyDescent="0.2">
      <c r="A4" s="1" t="s">
        <v>5</v>
      </c>
      <c r="B4" s="1" t="s">
        <v>6</v>
      </c>
    </row>
    <row r="5" spans="1:2" ht="60" x14ac:dyDescent="0.2">
      <c r="A5" s="1" t="s">
        <v>7</v>
      </c>
      <c r="B5" s="1" t="s">
        <v>8</v>
      </c>
    </row>
    <row r="6" spans="1:2" ht="75" x14ac:dyDescent="0.2">
      <c r="A6" s="1" t="s">
        <v>9</v>
      </c>
      <c r="B6" s="1" t="s">
        <v>10</v>
      </c>
    </row>
    <row r="7" spans="1:2" ht="60" x14ac:dyDescent="0.2">
      <c r="A7" s="1" t="s">
        <v>11</v>
      </c>
      <c r="B7" s="1" t="s">
        <v>12</v>
      </c>
    </row>
    <row r="8" spans="1:2" ht="45" x14ac:dyDescent="0.2">
      <c r="A8" s="1" t="s">
        <v>13</v>
      </c>
      <c r="B8" s="1" t="s">
        <v>14</v>
      </c>
    </row>
    <row r="9" spans="1:2" ht="90" x14ac:dyDescent="0.2">
      <c r="A9" s="1" t="s">
        <v>15</v>
      </c>
      <c r="B9" s="1" t="s">
        <v>16</v>
      </c>
    </row>
    <row r="10" spans="1:2" ht="90" x14ac:dyDescent="0.2">
      <c r="A10" s="1" t="s">
        <v>17</v>
      </c>
      <c r="B10" s="1" t="s">
        <v>18</v>
      </c>
    </row>
    <row r="11" spans="1:2" ht="75" x14ac:dyDescent="0.2">
      <c r="A11" s="1" t="s">
        <v>19</v>
      </c>
      <c r="B11" s="1" t="s">
        <v>20</v>
      </c>
    </row>
    <row r="12" spans="1:2" ht="75" x14ac:dyDescent="0.2">
      <c r="A12" s="1" t="s">
        <v>21</v>
      </c>
      <c r="B12" s="1" t="s">
        <v>22</v>
      </c>
    </row>
    <row r="13" spans="1:2" ht="135" x14ac:dyDescent="0.2">
      <c r="A13" s="1" t="s">
        <v>23</v>
      </c>
      <c r="B13" s="1" t="s">
        <v>24</v>
      </c>
    </row>
    <row r="14" spans="1:2" ht="75" x14ac:dyDescent="0.2">
      <c r="A14" s="1" t="s">
        <v>25</v>
      </c>
      <c r="B14" s="1" t="s">
        <v>26</v>
      </c>
    </row>
    <row r="15" spans="1:2" ht="75" x14ac:dyDescent="0.2">
      <c r="A15" s="1" t="s">
        <v>27</v>
      </c>
      <c r="B15" s="1" t="s">
        <v>28</v>
      </c>
    </row>
    <row r="16" spans="1:2" ht="60" x14ac:dyDescent="0.2">
      <c r="A16" s="1" t="s">
        <v>29</v>
      </c>
      <c r="B16" s="1" t="s">
        <v>30</v>
      </c>
    </row>
    <row r="17" spans="1:2" ht="150" x14ac:dyDescent="0.2">
      <c r="A17" s="1" t="s">
        <v>31</v>
      </c>
      <c r="B17" s="1" t="s">
        <v>32</v>
      </c>
    </row>
    <row r="18" spans="1:2" ht="90" x14ac:dyDescent="0.2">
      <c r="A18" s="1" t="s">
        <v>33</v>
      </c>
      <c r="B18" s="1" t="s">
        <v>34</v>
      </c>
    </row>
    <row r="19" spans="1:2" ht="105" x14ac:dyDescent="0.2">
      <c r="A19" s="1" t="s">
        <v>35</v>
      </c>
      <c r="B19" s="1" t="s">
        <v>36</v>
      </c>
    </row>
    <row r="20" spans="1:2" ht="90" x14ac:dyDescent="0.2">
      <c r="A20" s="1" t="s">
        <v>37</v>
      </c>
      <c r="B20" s="1" t="s">
        <v>38</v>
      </c>
    </row>
    <row r="21" spans="1:2" ht="75" x14ac:dyDescent="0.2">
      <c r="A21" s="1" t="s">
        <v>39</v>
      </c>
      <c r="B21" s="1" t="s">
        <v>40</v>
      </c>
    </row>
    <row r="22" spans="1:2" ht="75" x14ac:dyDescent="0.2">
      <c r="A22" s="1" t="s">
        <v>41</v>
      </c>
      <c r="B22" s="1" t="s">
        <v>42</v>
      </c>
    </row>
    <row r="23" spans="1:2" ht="45" x14ac:dyDescent="0.2">
      <c r="A23" s="1" t="s">
        <v>43</v>
      </c>
      <c r="B23" s="1" t="s">
        <v>44</v>
      </c>
    </row>
    <row r="24" spans="1:2" ht="75" x14ac:dyDescent="0.2">
      <c r="A24" s="1" t="s">
        <v>45</v>
      </c>
      <c r="B24" s="1" t="s">
        <v>46</v>
      </c>
    </row>
    <row r="25" spans="1:2" ht="45" x14ac:dyDescent="0.2">
      <c r="A25" s="1" t="s">
        <v>47</v>
      </c>
      <c r="B25" s="1" t="s">
        <v>48</v>
      </c>
    </row>
    <row r="26" spans="1:2" ht="60" x14ac:dyDescent="0.2">
      <c r="A26" s="1" t="s">
        <v>49</v>
      </c>
      <c r="B26" s="1" t="s">
        <v>50</v>
      </c>
    </row>
    <row r="27" spans="1:2" ht="60" x14ac:dyDescent="0.2">
      <c r="A27" s="1" t="s">
        <v>51</v>
      </c>
      <c r="B27" s="1" t="s">
        <v>52</v>
      </c>
    </row>
    <row r="28" spans="1:2" ht="45" x14ac:dyDescent="0.2">
      <c r="A28" s="1" t="s">
        <v>53</v>
      </c>
      <c r="B28" s="1" t="s">
        <v>54</v>
      </c>
    </row>
    <row r="29" spans="1:2" ht="75" x14ac:dyDescent="0.2">
      <c r="A29" s="1" t="s">
        <v>55</v>
      </c>
      <c r="B29" s="1" t="s">
        <v>56</v>
      </c>
    </row>
    <row r="30" spans="1:2" ht="60" x14ac:dyDescent="0.2">
      <c r="A30" s="1" t="s">
        <v>57</v>
      </c>
      <c r="B30" s="1" t="s">
        <v>58</v>
      </c>
    </row>
    <row r="31" spans="1:2" ht="60" x14ac:dyDescent="0.2">
      <c r="A31" s="1" t="s">
        <v>59</v>
      </c>
      <c r="B31" s="1" t="s">
        <v>60</v>
      </c>
    </row>
    <row r="32" spans="1:2" ht="105" x14ac:dyDescent="0.2">
      <c r="A32" s="1" t="s">
        <v>61</v>
      </c>
      <c r="B32" s="1" t="s">
        <v>62</v>
      </c>
    </row>
    <row r="33" spans="1:2" ht="60" x14ac:dyDescent="0.2">
      <c r="A33" s="1" t="s">
        <v>63</v>
      </c>
      <c r="B33" s="1" t="s">
        <v>64</v>
      </c>
    </row>
    <row r="34" spans="1:2" ht="60" x14ac:dyDescent="0.2">
      <c r="A34" s="1" t="s">
        <v>65</v>
      </c>
      <c r="B34" s="1" t="s">
        <v>66</v>
      </c>
    </row>
    <row r="35" spans="1:2" ht="60" x14ac:dyDescent="0.2">
      <c r="A35" s="1" t="s">
        <v>67</v>
      </c>
      <c r="B35" s="1" t="s">
        <v>68</v>
      </c>
    </row>
    <row r="36" spans="1:2" ht="120" x14ac:dyDescent="0.2">
      <c r="A36" s="1" t="s">
        <v>69</v>
      </c>
      <c r="B36" s="1" t="s">
        <v>70</v>
      </c>
    </row>
    <row r="37" spans="1:2" ht="75" x14ac:dyDescent="0.2">
      <c r="A37" s="1" t="s">
        <v>71</v>
      </c>
      <c r="B37" s="1" t="s">
        <v>72</v>
      </c>
    </row>
    <row r="38" spans="1:2" ht="60" x14ac:dyDescent="0.2">
      <c r="A38" s="1" t="s">
        <v>73</v>
      </c>
      <c r="B38" s="1" t="s">
        <v>74</v>
      </c>
    </row>
    <row r="39" spans="1:2" ht="60" x14ac:dyDescent="0.2">
      <c r="A39" s="1" t="s">
        <v>75</v>
      </c>
      <c r="B39" s="1" t="s">
        <v>76</v>
      </c>
    </row>
    <row r="40" spans="1:2" ht="120" x14ac:dyDescent="0.2">
      <c r="A40" s="1" t="s">
        <v>77</v>
      </c>
      <c r="B40" s="1" t="s">
        <v>78</v>
      </c>
    </row>
    <row r="41" spans="1:2" ht="90" x14ac:dyDescent="0.2">
      <c r="A41" s="1" t="s">
        <v>79</v>
      </c>
      <c r="B41" s="1" t="s">
        <v>80</v>
      </c>
    </row>
    <row r="42" spans="1:2" ht="60" x14ac:dyDescent="0.2">
      <c r="A42" s="1" t="s">
        <v>81</v>
      </c>
      <c r="B42" s="1" t="s">
        <v>82</v>
      </c>
    </row>
    <row r="43" spans="1:2" ht="120" x14ac:dyDescent="0.2">
      <c r="A43" s="1" t="s">
        <v>83</v>
      </c>
      <c r="B43" s="1" t="s">
        <v>84</v>
      </c>
    </row>
    <row r="44" spans="1:2" ht="90" x14ac:dyDescent="0.2">
      <c r="A44" s="1" t="s">
        <v>85</v>
      </c>
      <c r="B44" s="1" t="s">
        <v>86</v>
      </c>
    </row>
    <row r="45" spans="1:2" ht="60" x14ac:dyDescent="0.2">
      <c r="A45" s="1" t="s">
        <v>87</v>
      </c>
      <c r="B45" s="1" t="s">
        <v>88</v>
      </c>
    </row>
    <row r="46" spans="1:2" ht="75" x14ac:dyDescent="0.2">
      <c r="A46" s="1" t="s">
        <v>89</v>
      </c>
      <c r="B46" s="1" t="s">
        <v>90</v>
      </c>
    </row>
    <row r="47" spans="1:2" ht="90" x14ac:dyDescent="0.2">
      <c r="A47" s="1" t="s">
        <v>91</v>
      </c>
      <c r="B47" s="1" t="s">
        <v>92</v>
      </c>
    </row>
    <row r="48" spans="1:2" ht="60" x14ac:dyDescent="0.2">
      <c r="A48" s="1" t="s">
        <v>93</v>
      </c>
      <c r="B48" s="1" t="s">
        <v>94</v>
      </c>
    </row>
    <row r="49" spans="1:2" ht="105" x14ac:dyDescent="0.2">
      <c r="A49" s="1" t="s">
        <v>95</v>
      </c>
      <c r="B49" s="1" t="s">
        <v>96</v>
      </c>
    </row>
    <row r="50" spans="1:2" ht="90" x14ac:dyDescent="0.2">
      <c r="A50" s="1" t="s">
        <v>97</v>
      </c>
      <c r="B50" s="1" t="s">
        <v>98</v>
      </c>
    </row>
    <row r="51" spans="1:2" ht="60" x14ac:dyDescent="0.2">
      <c r="A51" s="1" t="s">
        <v>99</v>
      </c>
      <c r="B51" s="1" t="s">
        <v>100</v>
      </c>
    </row>
    <row r="52" spans="1:2" ht="60" x14ac:dyDescent="0.2">
      <c r="A52" s="1" t="s">
        <v>101</v>
      </c>
      <c r="B52" s="1" t="s">
        <v>102</v>
      </c>
    </row>
    <row r="53" spans="1:2" ht="75" x14ac:dyDescent="0.2">
      <c r="A53" s="1" t="s">
        <v>103</v>
      </c>
      <c r="B53" s="1" t="s">
        <v>90</v>
      </c>
    </row>
    <row r="54" spans="1:2" ht="135" x14ac:dyDescent="0.2">
      <c r="A54" s="1" t="s">
        <v>104</v>
      </c>
      <c r="B54" s="1" t="s">
        <v>105</v>
      </c>
    </row>
    <row r="55" spans="1:2" ht="75" x14ac:dyDescent="0.2">
      <c r="A55" s="1" t="s">
        <v>106</v>
      </c>
      <c r="B55" s="1" t="s">
        <v>107</v>
      </c>
    </row>
    <row r="56" spans="1:2" ht="45" x14ac:dyDescent="0.2">
      <c r="A56" s="1" t="s">
        <v>108</v>
      </c>
      <c r="B56" s="1" t="s">
        <v>109</v>
      </c>
    </row>
    <row r="57" spans="1:2" ht="60" x14ac:dyDescent="0.2">
      <c r="A57" s="1" t="s">
        <v>110</v>
      </c>
      <c r="B57" s="1" t="s">
        <v>111</v>
      </c>
    </row>
    <row r="58" spans="1:2" ht="105" x14ac:dyDescent="0.2">
      <c r="A58" s="1" t="s">
        <v>112</v>
      </c>
      <c r="B58" s="1" t="s">
        <v>113</v>
      </c>
    </row>
    <row r="59" spans="1:2" ht="135" x14ac:dyDescent="0.2">
      <c r="A59" s="1" t="s">
        <v>114</v>
      </c>
      <c r="B59" s="1" t="s">
        <v>115</v>
      </c>
    </row>
    <row r="60" spans="1:2" ht="150" x14ac:dyDescent="0.2">
      <c r="A60" s="1" t="s">
        <v>116</v>
      </c>
      <c r="B60" s="1" t="s">
        <v>117</v>
      </c>
    </row>
    <row r="61" spans="1:2" ht="90" x14ac:dyDescent="0.2">
      <c r="A61" s="1" t="s">
        <v>118</v>
      </c>
      <c r="B61" s="1" t="s">
        <v>119</v>
      </c>
    </row>
    <row r="62" spans="1:2" ht="90" x14ac:dyDescent="0.2">
      <c r="A62" s="1" t="s">
        <v>120</v>
      </c>
      <c r="B62" s="1" t="s">
        <v>121</v>
      </c>
    </row>
    <row r="63" spans="1:2" ht="75" x14ac:dyDescent="0.2">
      <c r="A63" s="1" t="s">
        <v>122</v>
      </c>
      <c r="B63" s="1" t="s">
        <v>123</v>
      </c>
    </row>
    <row r="64" spans="1:2" ht="90" x14ac:dyDescent="0.2">
      <c r="A64" s="1" t="s">
        <v>124</v>
      </c>
      <c r="B64" s="1" t="s">
        <v>125</v>
      </c>
    </row>
    <row r="65" spans="1:2" ht="75" x14ac:dyDescent="0.2">
      <c r="A65" s="1" t="s">
        <v>126</v>
      </c>
      <c r="B65" s="1" t="s">
        <v>127</v>
      </c>
    </row>
    <row r="66" spans="1:2" ht="105" x14ac:dyDescent="0.2">
      <c r="A66" s="1" t="s">
        <v>128</v>
      </c>
      <c r="B66" s="1" t="s">
        <v>129</v>
      </c>
    </row>
    <row r="67" spans="1:2" ht="60" x14ac:dyDescent="0.2">
      <c r="A67" s="1" t="s">
        <v>130</v>
      </c>
      <c r="B67" s="1" t="s">
        <v>131</v>
      </c>
    </row>
    <row r="68" spans="1:2" ht="75" x14ac:dyDescent="0.2">
      <c r="A68" s="1" t="s">
        <v>132</v>
      </c>
      <c r="B68" s="1" t="s">
        <v>133</v>
      </c>
    </row>
    <row r="69" spans="1:2" ht="60" x14ac:dyDescent="0.2">
      <c r="A69" s="1" t="s">
        <v>134</v>
      </c>
      <c r="B69" s="1" t="s">
        <v>135</v>
      </c>
    </row>
    <row r="70" spans="1:2" ht="60" x14ac:dyDescent="0.2">
      <c r="A70" s="1" t="s">
        <v>136</v>
      </c>
      <c r="B70" s="1" t="s">
        <v>137</v>
      </c>
    </row>
    <row r="71" spans="1:2" ht="75" x14ac:dyDescent="0.2">
      <c r="A71" s="1" t="s">
        <v>138</v>
      </c>
      <c r="B71" s="1" t="s">
        <v>139</v>
      </c>
    </row>
    <row r="72" spans="1:2" ht="150" x14ac:dyDescent="0.2">
      <c r="A72" s="1" t="s">
        <v>140</v>
      </c>
      <c r="B72" s="1" t="s">
        <v>141</v>
      </c>
    </row>
    <row r="73" spans="1:2" ht="60" x14ac:dyDescent="0.2">
      <c r="A73" s="1" t="s">
        <v>317</v>
      </c>
      <c r="B73" s="1" t="s">
        <v>318</v>
      </c>
    </row>
    <row r="74" spans="1:2" ht="60" x14ac:dyDescent="0.2">
      <c r="A74" s="1" t="s">
        <v>142</v>
      </c>
      <c r="B74" s="1" t="s">
        <v>143</v>
      </c>
    </row>
    <row r="75" spans="1:2" ht="165" x14ac:dyDescent="0.2">
      <c r="A75" s="1" t="s">
        <v>144</v>
      </c>
      <c r="B75" s="1" t="s">
        <v>145</v>
      </c>
    </row>
    <row r="76" spans="1:2" ht="75" x14ac:dyDescent="0.2">
      <c r="A76" s="1" t="s">
        <v>146</v>
      </c>
      <c r="B76" s="1" t="s">
        <v>147</v>
      </c>
    </row>
    <row r="77" spans="1:2" ht="105" x14ac:dyDescent="0.2">
      <c r="A77" s="1" t="s">
        <v>148</v>
      </c>
      <c r="B77" s="1" t="s">
        <v>149</v>
      </c>
    </row>
    <row r="78" spans="1:2" ht="45" x14ac:dyDescent="0.2">
      <c r="A78" s="1" t="s">
        <v>150</v>
      </c>
      <c r="B78" s="1" t="s">
        <v>151</v>
      </c>
    </row>
    <row r="79" spans="1:2" ht="105" x14ac:dyDescent="0.2">
      <c r="A79" s="1" t="s">
        <v>152</v>
      </c>
      <c r="B79" s="1" t="s">
        <v>153</v>
      </c>
    </row>
    <row r="80" spans="1:2" ht="60" x14ac:dyDescent="0.2">
      <c r="A80" s="1" t="s">
        <v>154</v>
      </c>
      <c r="B80" s="1" t="s">
        <v>155</v>
      </c>
    </row>
    <row r="81" spans="1:2" ht="120" x14ac:dyDescent="0.2">
      <c r="A81" s="1" t="s">
        <v>156</v>
      </c>
      <c r="B81" s="1" t="s">
        <v>157</v>
      </c>
    </row>
    <row r="82" spans="1:2" ht="60" x14ac:dyDescent="0.2">
      <c r="A82" s="1" t="s">
        <v>158</v>
      </c>
      <c r="B82" s="1" t="s">
        <v>159</v>
      </c>
    </row>
    <row r="83" spans="1:2" ht="75" x14ac:dyDescent="0.2">
      <c r="A83" s="1" t="s">
        <v>160</v>
      </c>
      <c r="B83" s="1" t="s">
        <v>161</v>
      </c>
    </row>
    <row r="84" spans="1:2" ht="75" x14ac:dyDescent="0.2">
      <c r="A84" s="1" t="s">
        <v>162</v>
      </c>
      <c r="B84" s="1" t="s">
        <v>163</v>
      </c>
    </row>
    <row r="85" spans="1:2" ht="45" x14ac:dyDescent="0.2">
      <c r="A85" s="1" t="s">
        <v>164</v>
      </c>
      <c r="B85" s="1" t="s">
        <v>165</v>
      </c>
    </row>
    <row r="86" spans="1:2" ht="75" x14ac:dyDescent="0.2">
      <c r="A86" s="1" t="s">
        <v>166</v>
      </c>
      <c r="B86" s="1" t="s">
        <v>167</v>
      </c>
    </row>
    <row r="87" spans="1:2" ht="60" x14ac:dyDescent="0.2">
      <c r="A87" s="1" t="s">
        <v>168</v>
      </c>
      <c r="B87" s="1" t="s">
        <v>169</v>
      </c>
    </row>
    <row r="88" spans="1:2" ht="75" x14ac:dyDescent="0.2">
      <c r="A88" s="1" t="s">
        <v>170</v>
      </c>
      <c r="B88" s="1" t="s">
        <v>171</v>
      </c>
    </row>
    <row r="89" spans="1:2" ht="90" x14ac:dyDescent="0.2">
      <c r="A89" s="1" t="s">
        <v>172</v>
      </c>
      <c r="B89" s="1" t="s">
        <v>173</v>
      </c>
    </row>
    <row r="90" spans="1:2" ht="75" x14ac:dyDescent="0.2">
      <c r="A90" s="1" t="s">
        <v>174</v>
      </c>
      <c r="B90" s="1" t="s">
        <v>175</v>
      </c>
    </row>
    <row r="91" spans="1:2" ht="75" x14ac:dyDescent="0.2">
      <c r="A91" s="1" t="s">
        <v>176</v>
      </c>
      <c r="B91" s="1" t="s">
        <v>177</v>
      </c>
    </row>
    <row r="92" spans="1:2" ht="60" x14ac:dyDescent="0.2">
      <c r="A92" s="1" t="s">
        <v>178</v>
      </c>
      <c r="B92" s="1" t="s">
        <v>179</v>
      </c>
    </row>
    <row r="93" spans="1:2" ht="75" x14ac:dyDescent="0.2">
      <c r="A93" s="1" t="s">
        <v>180</v>
      </c>
      <c r="B93" s="1" t="s">
        <v>177</v>
      </c>
    </row>
    <row r="94" spans="1:2" ht="105" x14ac:dyDescent="0.2">
      <c r="A94" s="1" t="s">
        <v>181</v>
      </c>
      <c r="B94" s="1" t="s">
        <v>182</v>
      </c>
    </row>
    <row r="95" spans="1:2" ht="105" x14ac:dyDescent="0.2">
      <c r="A95" s="1" t="s">
        <v>183</v>
      </c>
      <c r="B95" s="1" t="s">
        <v>184</v>
      </c>
    </row>
    <row r="96" spans="1:2" ht="120" x14ac:dyDescent="0.2">
      <c r="A96" s="1" t="s">
        <v>185</v>
      </c>
      <c r="B96" s="1" t="s">
        <v>186</v>
      </c>
    </row>
    <row r="97" spans="1:2" ht="75" x14ac:dyDescent="0.2">
      <c r="A97" s="1" t="s">
        <v>187</v>
      </c>
      <c r="B97" s="1" t="s">
        <v>188</v>
      </c>
    </row>
    <row r="98" spans="1:2" ht="105" x14ac:dyDescent="0.2">
      <c r="A98" s="1" t="s">
        <v>189</v>
      </c>
      <c r="B98" s="1" t="s">
        <v>190</v>
      </c>
    </row>
    <row r="99" spans="1:2" ht="105" x14ac:dyDescent="0.2">
      <c r="A99" s="1" t="s">
        <v>191</v>
      </c>
      <c r="B99" s="1" t="s">
        <v>192</v>
      </c>
    </row>
    <row r="100" spans="1:2" ht="75" x14ac:dyDescent="0.2">
      <c r="A100" s="1" t="s">
        <v>193</v>
      </c>
      <c r="B100" s="1" t="s">
        <v>194</v>
      </c>
    </row>
    <row r="101" spans="1:2" ht="120" x14ac:dyDescent="0.2">
      <c r="A101" s="1" t="s">
        <v>195</v>
      </c>
      <c r="B101" s="1" t="s">
        <v>196</v>
      </c>
    </row>
    <row r="102" spans="1:2" ht="120" x14ac:dyDescent="0.2">
      <c r="A102" s="1" t="s">
        <v>197</v>
      </c>
      <c r="B102" s="1" t="s">
        <v>198</v>
      </c>
    </row>
    <row r="103" spans="1:2" ht="105" x14ac:dyDescent="0.2">
      <c r="A103" s="1" t="s">
        <v>199</v>
      </c>
      <c r="B103" s="1" t="s">
        <v>200</v>
      </c>
    </row>
    <row r="104" spans="1:2" ht="60" x14ac:dyDescent="0.2">
      <c r="A104" s="1" t="s">
        <v>201</v>
      </c>
      <c r="B104" s="1" t="s">
        <v>202</v>
      </c>
    </row>
    <row r="105" spans="1:2" ht="75" x14ac:dyDescent="0.2">
      <c r="A105" s="1" t="s">
        <v>203</v>
      </c>
      <c r="B105" s="1" t="s">
        <v>204</v>
      </c>
    </row>
    <row r="106" spans="1:2" ht="60" x14ac:dyDescent="0.2">
      <c r="A106" s="1" t="s">
        <v>205</v>
      </c>
      <c r="B106" s="1" t="s">
        <v>206</v>
      </c>
    </row>
    <row r="107" spans="1:2" ht="60" x14ac:dyDescent="0.2">
      <c r="A107" s="1" t="s">
        <v>207</v>
      </c>
      <c r="B107" s="1" t="s">
        <v>208</v>
      </c>
    </row>
    <row r="108" spans="1:2" ht="60" x14ac:dyDescent="0.2">
      <c r="A108" s="1" t="s">
        <v>209</v>
      </c>
      <c r="B108" s="1" t="s">
        <v>210</v>
      </c>
    </row>
    <row r="109" spans="1:2" ht="90" x14ac:dyDescent="0.2">
      <c r="A109" s="1" t="s">
        <v>211</v>
      </c>
      <c r="B109" s="1" t="s">
        <v>212</v>
      </c>
    </row>
    <row r="110" spans="1:2" ht="75" x14ac:dyDescent="0.2">
      <c r="A110" s="1" t="s">
        <v>213</v>
      </c>
      <c r="B110" s="1" t="s">
        <v>214</v>
      </c>
    </row>
    <row r="111" spans="1:2" ht="75" x14ac:dyDescent="0.2">
      <c r="A111" s="1" t="s">
        <v>215</v>
      </c>
      <c r="B111" s="1" t="s">
        <v>216</v>
      </c>
    </row>
    <row r="112" spans="1:2" ht="90" x14ac:dyDescent="0.2">
      <c r="A112" s="1" t="s">
        <v>217</v>
      </c>
      <c r="B112" s="1" t="s">
        <v>218</v>
      </c>
    </row>
    <row r="113" spans="1:2" ht="60" x14ac:dyDescent="0.2">
      <c r="A113" s="1" t="s">
        <v>219</v>
      </c>
      <c r="B113" s="1" t="s">
        <v>220</v>
      </c>
    </row>
    <row r="114" spans="1:2" ht="105" x14ac:dyDescent="0.2">
      <c r="A114" s="1" t="s">
        <v>221</v>
      </c>
      <c r="B114" s="1" t="s">
        <v>222</v>
      </c>
    </row>
    <row r="115" spans="1:2" ht="60" x14ac:dyDescent="0.2">
      <c r="A115" s="1" t="s">
        <v>223</v>
      </c>
      <c r="B115" s="1" t="s">
        <v>224</v>
      </c>
    </row>
    <row r="116" spans="1:2" ht="60" x14ac:dyDescent="0.2">
      <c r="A116" s="1" t="s">
        <v>225</v>
      </c>
      <c r="B116" s="1" t="s">
        <v>226</v>
      </c>
    </row>
    <row r="117" spans="1:2" ht="90" x14ac:dyDescent="0.2">
      <c r="A117" s="1" t="s">
        <v>227</v>
      </c>
      <c r="B117" s="1" t="s">
        <v>228</v>
      </c>
    </row>
    <row r="118" spans="1:2" ht="75" x14ac:dyDescent="0.2">
      <c r="A118" s="1" t="s">
        <v>229</v>
      </c>
      <c r="B118" s="1" t="s">
        <v>230</v>
      </c>
    </row>
    <row r="119" spans="1:2" ht="90" x14ac:dyDescent="0.2">
      <c r="A119" s="1" t="s">
        <v>231</v>
      </c>
      <c r="B119" s="1" t="s">
        <v>232</v>
      </c>
    </row>
    <row r="120" spans="1:2" ht="90" x14ac:dyDescent="0.2">
      <c r="A120" s="1" t="s">
        <v>233</v>
      </c>
      <c r="B120" s="1" t="s">
        <v>234</v>
      </c>
    </row>
    <row r="121" spans="1:2" ht="75" x14ac:dyDescent="0.2">
      <c r="A121" s="1" t="s">
        <v>235</v>
      </c>
      <c r="B121" s="1" t="s">
        <v>236</v>
      </c>
    </row>
    <row r="122" spans="1:2" ht="75" x14ac:dyDescent="0.2">
      <c r="A122" s="1" t="s">
        <v>237</v>
      </c>
      <c r="B122" s="1" t="s">
        <v>238</v>
      </c>
    </row>
    <row r="123" spans="1:2" ht="75" x14ac:dyDescent="0.2">
      <c r="A123" s="1" t="s">
        <v>239</v>
      </c>
      <c r="B123" s="1" t="s">
        <v>240</v>
      </c>
    </row>
    <row r="124" spans="1:2" ht="75" x14ac:dyDescent="0.2">
      <c r="A124" s="1" t="s">
        <v>241</v>
      </c>
      <c r="B124" s="1" t="s">
        <v>242</v>
      </c>
    </row>
    <row r="125" spans="1:2" ht="90" x14ac:dyDescent="0.2">
      <c r="A125" s="1" t="s">
        <v>243</v>
      </c>
      <c r="B125" s="1" t="s">
        <v>244</v>
      </c>
    </row>
    <row r="126" spans="1:2" ht="75" x14ac:dyDescent="0.2">
      <c r="A126" s="1" t="s">
        <v>245</v>
      </c>
      <c r="B126" s="1" t="s">
        <v>246</v>
      </c>
    </row>
    <row r="127" spans="1:2" ht="75" x14ac:dyDescent="0.2">
      <c r="A127" s="1" t="s">
        <v>247</v>
      </c>
      <c r="B127" s="1" t="s">
        <v>248</v>
      </c>
    </row>
    <row r="128" spans="1:2" ht="45" x14ac:dyDescent="0.2">
      <c r="A128" s="1" t="s">
        <v>249</v>
      </c>
      <c r="B128" s="1" t="s">
        <v>250</v>
      </c>
    </row>
    <row r="129" spans="1:2" ht="90" x14ac:dyDescent="0.2">
      <c r="A129" s="1" t="s">
        <v>251</v>
      </c>
      <c r="B129" s="1" t="s">
        <v>252</v>
      </c>
    </row>
    <row r="130" spans="1:2" ht="120" x14ac:dyDescent="0.2">
      <c r="A130" s="1" t="s">
        <v>253</v>
      </c>
      <c r="B130" s="1" t="s">
        <v>254</v>
      </c>
    </row>
    <row r="131" spans="1:2" ht="135" x14ac:dyDescent="0.2">
      <c r="A131" s="1" t="s">
        <v>255</v>
      </c>
      <c r="B131" s="1" t="s">
        <v>256</v>
      </c>
    </row>
    <row r="132" spans="1:2" ht="90" x14ac:dyDescent="0.2">
      <c r="A132" s="1" t="s">
        <v>257</v>
      </c>
      <c r="B132" s="1" t="s">
        <v>258</v>
      </c>
    </row>
    <row r="133" spans="1:2" ht="105" x14ac:dyDescent="0.2">
      <c r="A133" s="1" t="s">
        <v>259</v>
      </c>
      <c r="B133" s="1" t="s">
        <v>260</v>
      </c>
    </row>
    <row r="134" spans="1:2" ht="120" x14ac:dyDescent="0.2">
      <c r="A134" s="1" t="s">
        <v>261</v>
      </c>
      <c r="B134" s="1" t="s">
        <v>262</v>
      </c>
    </row>
    <row r="135" spans="1:2" ht="75" x14ac:dyDescent="0.2">
      <c r="A135" s="1" t="s">
        <v>263</v>
      </c>
      <c r="B135" s="1" t="s">
        <v>264</v>
      </c>
    </row>
    <row r="136" spans="1:2" ht="60" x14ac:dyDescent="0.2">
      <c r="A136" s="1" t="s">
        <v>265</v>
      </c>
      <c r="B136" s="1" t="s">
        <v>266</v>
      </c>
    </row>
    <row r="137" spans="1:2" ht="120" x14ac:dyDescent="0.2">
      <c r="A137" s="1" t="s">
        <v>267</v>
      </c>
      <c r="B137" s="1" t="s">
        <v>268</v>
      </c>
    </row>
    <row r="138" spans="1:2" ht="105" x14ac:dyDescent="0.2">
      <c r="A138" s="1" t="s">
        <v>269</v>
      </c>
      <c r="B138" s="1" t="s">
        <v>270</v>
      </c>
    </row>
    <row r="139" spans="1:2" ht="75" x14ac:dyDescent="0.2">
      <c r="A139" s="1" t="s">
        <v>271</v>
      </c>
      <c r="B139" s="1" t="s">
        <v>272</v>
      </c>
    </row>
    <row r="140" spans="1:2" ht="45" x14ac:dyDescent="0.2">
      <c r="A140" s="1" t="s">
        <v>273</v>
      </c>
      <c r="B140" s="1" t="s">
        <v>274</v>
      </c>
    </row>
    <row r="141" spans="1:2" ht="60" x14ac:dyDescent="0.2">
      <c r="A141" s="1" t="s">
        <v>275</v>
      </c>
      <c r="B141" s="1" t="s">
        <v>276</v>
      </c>
    </row>
    <row r="142" spans="1:2" ht="60" x14ac:dyDescent="0.2">
      <c r="A142" s="1" t="s">
        <v>277</v>
      </c>
      <c r="B142" s="1" t="s">
        <v>278</v>
      </c>
    </row>
    <row r="143" spans="1:2" ht="60" x14ac:dyDescent="0.2">
      <c r="A143" s="1" t="s">
        <v>279</v>
      </c>
      <c r="B143" s="1" t="s">
        <v>280</v>
      </c>
    </row>
    <row r="144" spans="1:2" ht="75" x14ac:dyDescent="0.2">
      <c r="A144" s="1" t="s">
        <v>281</v>
      </c>
      <c r="B144" s="1" t="s">
        <v>282</v>
      </c>
    </row>
    <row r="145" spans="1:2" ht="90" x14ac:dyDescent="0.2">
      <c r="A145" s="1" t="s">
        <v>283</v>
      </c>
      <c r="B145" s="1" t="s">
        <v>284</v>
      </c>
    </row>
    <row r="146" spans="1:2" ht="90" x14ac:dyDescent="0.2">
      <c r="A146" s="1" t="s">
        <v>285</v>
      </c>
      <c r="B146" s="1" t="s">
        <v>286</v>
      </c>
    </row>
    <row r="147" spans="1:2" ht="90" x14ac:dyDescent="0.2">
      <c r="A147" s="1" t="s">
        <v>287</v>
      </c>
      <c r="B147" s="1" t="s">
        <v>288</v>
      </c>
    </row>
    <row r="148" spans="1:2" ht="90" x14ac:dyDescent="0.2">
      <c r="A148" s="1" t="s">
        <v>289</v>
      </c>
      <c r="B148" s="1" t="s">
        <v>290</v>
      </c>
    </row>
    <row r="149" spans="1:2" ht="105" x14ac:dyDescent="0.2">
      <c r="A149" s="1" t="s">
        <v>291</v>
      </c>
      <c r="B149" s="1" t="s">
        <v>292</v>
      </c>
    </row>
    <row r="150" spans="1:2" ht="105" x14ac:dyDescent="0.2">
      <c r="A150" s="1" t="s">
        <v>293</v>
      </c>
      <c r="B150" s="1" t="s">
        <v>294</v>
      </c>
    </row>
    <row r="151" spans="1:2" ht="90" x14ac:dyDescent="0.2">
      <c r="A151" s="1" t="s">
        <v>295</v>
      </c>
      <c r="B151" s="1" t="s">
        <v>296</v>
      </c>
    </row>
    <row r="152" spans="1:2" ht="45" x14ac:dyDescent="0.2">
      <c r="A152" s="1" t="s">
        <v>297</v>
      </c>
      <c r="B152" s="1" t="s">
        <v>298</v>
      </c>
    </row>
    <row r="153" spans="1:2" ht="90" x14ac:dyDescent="0.2">
      <c r="A153" s="1" t="s">
        <v>299</v>
      </c>
      <c r="B153" s="1" t="s">
        <v>300</v>
      </c>
    </row>
    <row r="154" spans="1:2" ht="195" x14ac:dyDescent="0.2">
      <c r="A154" s="1" t="s">
        <v>301</v>
      </c>
      <c r="B154" s="1" t="s">
        <v>302</v>
      </c>
    </row>
    <row r="155" spans="1:2" ht="75" x14ac:dyDescent="0.2">
      <c r="A155" s="1" t="s">
        <v>303</v>
      </c>
      <c r="B155" s="1" t="s">
        <v>304</v>
      </c>
    </row>
    <row r="156" spans="1:2" ht="75" x14ac:dyDescent="0.2">
      <c r="A156" s="1" t="s">
        <v>305</v>
      </c>
      <c r="B156" s="1" t="s">
        <v>306</v>
      </c>
    </row>
    <row r="157" spans="1:2" ht="150" x14ac:dyDescent="0.2">
      <c r="A157" s="1" t="s">
        <v>307</v>
      </c>
      <c r="B157" s="1" t="s">
        <v>308</v>
      </c>
    </row>
    <row r="158" spans="1:2" ht="150" x14ac:dyDescent="0.2">
      <c r="A158" s="1" t="s">
        <v>309</v>
      </c>
      <c r="B158" s="1" t="s">
        <v>310</v>
      </c>
    </row>
    <row r="159" spans="1:2" ht="150" x14ac:dyDescent="0.2">
      <c r="A159" s="1" t="s">
        <v>311</v>
      </c>
      <c r="B159" s="1" t="s">
        <v>312</v>
      </c>
    </row>
    <row r="160" spans="1:2" ht="120" x14ac:dyDescent="0.2">
      <c r="A160" s="1" t="s">
        <v>313</v>
      </c>
      <c r="B160" s="1" t="s">
        <v>314</v>
      </c>
    </row>
    <row r="161" spans="1:2" ht="120" x14ac:dyDescent="0.2">
      <c r="A161" s="1" t="s">
        <v>315</v>
      </c>
      <c r="B161" s="1" t="s">
        <v>316</v>
      </c>
    </row>
  </sheetData>
  <mergeCells count="1">
    <mergeCell ref="A1:B1"/>
  </mergeCells>
  <phoneticPr fontId="3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W Z</dc:creator>
  <cp:lastModifiedBy>xw Z</cp:lastModifiedBy>
  <dcterms:created xsi:type="dcterms:W3CDTF">2025-10-20T11:09:32Z</dcterms:created>
  <dcterms:modified xsi:type="dcterms:W3CDTF">2026-01-29T14:14:33Z</dcterms:modified>
</cp:coreProperties>
</file>